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20"/>
  </bookViews>
  <sheets>
    <sheet name="Arkusz1" sheetId="1" r:id="rId1"/>
    <sheet name="Arkusz2" sheetId="2" r:id="rId2"/>
    <sheet name="Arkusz3" sheetId="3" r:id="rId3"/>
  </sheets>
  <externalReferences>
    <externalReference r:id="rId4"/>
  </externalReferences>
  <definedNames>
    <definedName name="Range1">'[1]Period Array'!$A$1:$E$1</definedName>
    <definedName name="Range10">'[1]Period Array'!$A$10:$K$10</definedName>
    <definedName name="Range100">'[1]Period Array'!$A$100:$G$100</definedName>
    <definedName name="Range101">'[1]Period Array'!$A$101:$F$101</definedName>
    <definedName name="Range102">'[1]Period Array'!$A$102:$G$102</definedName>
    <definedName name="Range103">'[1]Period Array'!$A$103:$H$103</definedName>
    <definedName name="Range104">'[1]Period Array'!$A$104:$F$104</definedName>
    <definedName name="Range105">'[1]Period Array'!$A$105:$F$105</definedName>
    <definedName name="Range106">'[1]Period Array'!$A$106:$E$106</definedName>
    <definedName name="Range107">'[1]Period Array'!$A$107:$F$107</definedName>
    <definedName name="Range108">'[1]Period Array'!$A$108:$H$108</definedName>
    <definedName name="Range109">'[1]Period Array'!$A$109:$F$109</definedName>
    <definedName name="Range11">'[1]Period Array'!$A$11:$G$11</definedName>
    <definedName name="Range110">'[1]Period Array'!$A$110:$K$110</definedName>
    <definedName name="Range111">'[1]Period Array'!$A$111:$E$111</definedName>
    <definedName name="Range112">'[1]Period Array'!$A$112:$D$112</definedName>
    <definedName name="Range113">'[1]Period Array'!$A$113:$J$113</definedName>
    <definedName name="Range114">'[1]Period Array'!$A$114:$D$114</definedName>
    <definedName name="Range115">'[1]Period Array'!$A$115:$E$115</definedName>
    <definedName name="Range116">'[1]Period Array'!$A$116:$F$116</definedName>
    <definedName name="Range117">'[1]Period Array'!$A$117:$F$117</definedName>
    <definedName name="Range118">'[1]Period Array'!$A$118:$H$118</definedName>
    <definedName name="Range119">'[1]Period Array'!$A$119:$F$119</definedName>
    <definedName name="Range12">'[1]Period Array'!$A$12:$G$12</definedName>
    <definedName name="Range120">'[1]Period Array'!$A$120:$D$120</definedName>
    <definedName name="Range121">'[1]Period Array'!$A$121:$E$121</definedName>
    <definedName name="Range122">'[1]Period Array'!$A$122:$D$122</definedName>
    <definedName name="Range123">'[1]Period Array'!$A$123:$G$123</definedName>
    <definedName name="Range124">'[1]Period Array'!$A$124:$G$124</definedName>
    <definedName name="Range125">'[1]Period Array'!$A$125:$G$125</definedName>
    <definedName name="Range126">'[1]Period Array'!$A$126:$E$126</definedName>
    <definedName name="Range127">'[1]Period Array'!$A$127:$J$127</definedName>
    <definedName name="Range128">'[1]Period Array'!$A$128:$F$128</definedName>
    <definedName name="Range13">'[1]Period Array'!$A$13:$D$13</definedName>
    <definedName name="Range14">'[1]Period Array'!$A$14:$G$14</definedName>
    <definedName name="Range15">'[1]Period Array'!$A$15:$D$15</definedName>
    <definedName name="Range16">'[1]Period Array'!$A$16:$H$16</definedName>
    <definedName name="Range17">'[1]Period Array'!$A$17:$D$17</definedName>
    <definedName name="Range18">'[1]Period Array'!$A$18:$AD$18</definedName>
    <definedName name="Range19">'[1]Period Array'!$A$19:$D$19</definedName>
    <definedName name="Range2">'[1]Period Array'!$A$2:$D$2</definedName>
    <definedName name="Range20">'[1]Period Array'!$A$20:$D$20</definedName>
    <definedName name="Range21">'[1]Period Array'!$A$21:$D$21</definedName>
    <definedName name="Range22">'[1]Period Array'!$A$22:$D$22</definedName>
    <definedName name="Range23">'[1]Period Array'!$A$23:$L$23</definedName>
    <definedName name="Range24">'[1]Period Array'!$A$24:$D$24</definedName>
    <definedName name="Range25">'[1]Period Array'!$A$25:$I$25</definedName>
    <definedName name="Range26">'[1]Period Array'!$A$26:$H$26</definedName>
    <definedName name="Range27">'[1]Period Array'!$A$27:$I$27</definedName>
    <definedName name="Range28">'[1]Period Array'!$A$28:$I$28</definedName>
    <definedName name="Range29">'[1]Period Array'!$A$29:$G$29</definedName>
    <definedName name="Range3">'[1]Period Array'!$A$3:$D$3</definedName>
    <definedName name="Range30">'[1]Period Array'!$A$30:$E$30</definedName>
    <definedName name="Range31">'[1]Period Array'!$A$31:$F$31</definedName>
    <definedName name="Range32">'[1]Period Array'!$A$32:$H$32</definedName>
    <definedName name="Range33">'[1]Period Array'!$A$33:$H$33</definedName>
    <definedName name="Range34">'[1]Period Array'!$A$34:$G$34</definedName>
    <definedName name="Range35">'[1]Period Array'!$A$35:$G$35</definedName>
    <definedName name="Range36">'[1]Period Array'!$A$36:$I$36</definedName>
    <definedName name="Range37">'[1]Period Array'!$A$37:$E$37</definedName>
    <definedName name="Range38">'[1]Period Array'!$A$38:$E$38</definedName>
    <definedName name="Range39">'[1]Period Array'!$A$39:$E$39</definedName>
    <definedName name="Range4">'[1]Period Array'!$A$4:$D$4</definedName>
    <definedName name="Range40">'[1]Period Array'!$A$40:$G$40</definedName>
    <definedName name="Range41">'[1]Period Array'!$A$41:$G$41</definedName>
    <definedName name="Range42">'[1]Period Array'!$A$42:$J$42</definedName>
    <definedName name="Range43">'[1]Period Array'!$A$43:$E$43</definedName>
    <definedName name="Range44">'[1]Period Array'!$A$44:$G$44</definedName>
    <definedName name="Range45">'[1]Period Array'!$A$45:$D$45</definedName>
    <definedName name="Range46">'[1]Period Array'!$A$46:$I$46</definedName>
    <definedName name="Range47">'[1]Period Array'!$A$47:$F$47</definedName>
    <definedName name="Range48">'[1]Period Array'!$A$48:$H$48</definedName>
    <definedName name="Range49">'[1]Period Array'!$A$49:$K$49</definedName>
    <definedName name="Range5">'[1]Period Array'!$A$5:$D$5</definedName>
    <definedName name="Range50">'[1]Period Array'!$A$50:$L$50</definedName>
    <definedName name="Range51">'[1]Period Array'!$A$51:$J$51</definedName>
    <definedName name="Range52">'[1]Period Array'!$A$52:$J$52</definedName>
    <definedName name="Range53">'[1]Period Array'!$A$53:$H$53</definedName>
    <definedName name="Range54">'[1]Period Array'!$A$54:$N$54</definedName>
    <definedName name="Range55">'[1]Period Array'!$A$55:$I$55</definedName>
    <definedName name="Range56">'[1]Period Array'!$A$56:$H$56</definedName>
    <definedName name="Range57">'[1]Period Array'!$A$57:$G$57</definedName>
    <definedName name="Range58">'[1]Period Array'!$A$58:$L$58</definedName>
    <definedName name="Range59">'[1]Period Array'!$A$59:$G$59</definedName>
    <definedName name="Range6">'[1]Period Array'!$A$6:$G$6</definedName>
    <definedName name="Range60">'[1]Period Array'!$A$60:$I$60</definedName>
    <definedName name="Range61">'[1]Period Array'!$A$61:$G$61</definedName>
    <definedName name="Range62">'[1]Period Array'!$A$62:$F$62</definedName>
    <definedName name="Range63">'[1]Period Array'!$A$63:$F$63</definedName>
    <definedName name="Range64">'[1]Period Array'!$A$64:$D$64</definedName>
    <definedName name="Range65">'[1]Period Array'!$A$65:$H$65</definedName>
    <definedName name="Range66">'[1]Period Array'!$A$66:$H$66</definedName>
    <definedName name="Range67">'[1]Period Array'!$A$67:$F$67</definedName>
    <definedName name="Range68">'[1]Period Array'!$A$68:$D$68</definedName>
    <definedName name="Range69">'[1]Period Array'!$A$69:$I$69</definedName>
    <definedName name="Range7">'[1]Period Array'!$A$7:$D$7</definedName>
    <definedName name="Range70">'[1]Period Array'!$A$70:$H$70</definedName>
    <definedName name="Range71">'[1]Period Array'!$A$71:$G$71</definedName>
    <definedName name="Range72">'[1]Period Array'!$A$72:$D$72</definedName>
    <definedName name="Range73">'[1]Period Array'!$A$73:$G$73</definedName>
    <definedName name="Range74">'[1]Period Array'!$A$74:$G$74</definedName>
    <definedName name="Range75">'[1]Period Array'!$A$75:$D$75</definedName>
    <definedName name="Range76">'[1]Period Array'!$A$76:$F$76</definedName>
    <definedName name="Range77">'[1]Period Array'!$A$77:$J$77</definedName>
    <definedName name="Range78">'[1]Period Array'!$A$78:$I$78</definedName>
    <definedName name="Range79">'[1]Period Array'!$A$79:$K$79</definedName>
    <definedName name="Range8">'[1]Period Array'!$A$8:$D$8</definedName>
    <definedName name="Range80">'[1]Period Array'!$A$80:$I$80</definedName>
    <definedName name="Range81">'[1]Period Array'!$A$81:$K$81</definedName>
    <definedName name="Range82">'[1]Period Array'!$A$82:$H$82</definedName>
    <definedName name="Range83">'[1]Period Array'!$A$83:$D$83</definedName>
    <definedName name="Range84">'[1]Period Array'!$A$84:$F$84</definedName>
    <definedName name="Range85">'[1]Period Array'!$A$85:$J$85</definedName>
    <definedName name="Range86">'[1]Period Array'!$A$86:$K$86</definedName>
    <definedName name="Range87">'[1]Period Array'!$A$87:$J$87</definedName>
    <definedName name="Range88">'[1]Period Array'!$A$88:$I$88</definedName>
    <definedName name="Range89">'[1]Period Array'!$A$89:$J$89</definedName>
    <definedName name="Range9">'[1]Period Array'!$A$9:$D$9</definedName>
    <definedName name="Range90">'[1]Period Array'!$A$90:$M$90</definedName>
    <definedName name="Range91">'[1]Period Array'!$A$91:$J$91</definedName>
    <definedName name="Range92">'[1]Period Array'!$A$92:$G$92</definedName>
    <definedName name="Range93">'[1]Period Array'!$A$93:$K$93</definedName>
    <definedName name="Range94">'[1]Period Array'!$A$94:$J$94</definedName>
    <definedName name="Range95">'[1]Period Array'!$A$95:$K$95</definedName>
    <definedName name="Range96">'[1]Period Array'!$A$96:$J$96</definedName>
    <definedName name="Range97">'[1]Period Array'!$A$97:$G$97</definedName>
    <definedName name="Range98">'[1]Period Array'!$A$98:$F$98</definedName>
    <definedName name="Range99">'[1]Period Array'!$A$99:$H$99</definedName>
  </definedNames>
  <calcPr calcId="125725"/>
</workbook>
</file>

<file path=xl/calcChain.xml><?xml version="1.0" encoding="utf-8"?>
<calcChain xmlns="http://schemas.openxmlformats.org/spreadsheetml/2006/main">
  <c r="C36" i="1"/>
  <c r="D36"/>
  <c r="E36"/>
  <c r="F36"/>
  <c r="G36"/>
  <c r="B36"/>
  <c r="C35"/>
  <c r="D35"/>
  <c r="E35"/>
  <c r="F35"/>
  <c r="G35"/>
  <c r="B35"/>
</calcChain>
</file>

<file path=xl/sharedStrings.xml><?xml version="1.0" encoding="utf-8"?>
<sst xmlns="http://schemas.openxmlformats.org/spreadsheetml/2006/main" count="8" uniqueCount="8">
  <si>
    <t>Mean</t>
  </si>
  <si>
    <t>SD</t>
  </si>
  <si>
    <t>Per-Gal4&gt;UAS-Valium10-GFP period of activity [h]</t>
  </si>
  <si>
    <t>Per-Gal4&gt;UAS-Tor-RNAi period of activity [h]</t>
  </si>
  <si>
    <t>Per-Gal4&gt;UAS-TSC-RNAi period of activity [h]</t>
  </si>
  <si>
    <t>Per-Gal4&gt;UAS-Rheb-RNAi period of activity [h]</t>
  </si>
  <si>
    <t>Per-Gal4&gt;UAS-Atg5-RNAi period of activity [h]</t>
  </si>
  <si>
    <t>Per-Gal4&gt;UAS-Atg7-RNAi period of activity [h]</t>
  </si>
</sst>
</file>

<file path=xl/styles.xml><?xml version="1.0" encoding="utf-8"?>
<styleSheet xmlns="http://schemas.openxmlformats.org/spreadsheetml/2006/main">
  <fonts count="7">
    <font>
      <sz val="11"/>
      <color theme="1"/>
      <name val="Czcionka tekstu podstawowego"/>
      <family val="2"/>
      <charset val="238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  <charset val="238"/>
    </font>
    <font>
      <sz val="8"/>
      <color theme="1"/>
      <name val="Arial"/>
      <family val="2"/>
      <charset val="238"/>
    </font>
    <font>
      <b/>
      <sz val="8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3" fillId="0" borderId="0"/>
    <xf numFmtId="0" fontId="2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4" fillId="0" borderId="0" xfId="0" applyFont="1"/>
    <xf numFmtId="0" fontId="4" fillId="0" borderId="0" xfId="1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/>
    <xf numFmtId="0" fontId="6" fillId="0" borderId="0" xfId="0" applyFont="1"/>
  </cellXfs>
  <cellStyles count="6">
    <cellStyle name="Normal 2" xfId="2"/>
    <cellStyle name="Normal 3" xfId="3"/>
    <cellStyle name="Normal 4" xfId="4"/>
    <cellStyle name="Normal 5" xfId="5"/>
    <cellStyle name="Normalny" xfId="0" builtinId="0"/>
    <cellStyle name="Normalny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opia%20od%2021.10.16%20do%204.11.16%20EK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eriod Array"/>
      <sheetName val="Analysis Results"/>
      <sheetName val="Analysis Log"/>
      <sheetName val="Analysis Genotypes"/>
    </sheetNames>
    <sheetDataSet>
      <sheetData sheetId="0">
        <row r="1">
          <cell r="A1">
            <v>24.63</v>
          </cell>
          <cell r="B1">
            <v>12.32</v>
          </cell>
          <cell r="C1" t="str">
            <v>Dead/Hyperactive</v>
          </cell>
          <cell r="D1" t="str">
            <v>Arrhtyhmic</v>
          </cell>
          <cell r="E1" t="str">
            <v>Multiple Rhythms</v>
          </cell>
        </row>
        <row r="2">
          <cell r="A2">
            <v>22.64</v>
          </cell>
          <cell r="B2" t="str">
            <v>Dead/Hyperactive</v>
          </cell>
          <cell r="C2" t="str">
            <v>Arrhtyhmic</v>
          </cell>
          <cell r="D2" t="str">
            <v>Multiple Rhythms</v>
          </cell>
        </row>
        <row r="3">
          <cell r="A3">
            <v>28.88</v>
          </cell>
          <cell r="B3" t="str">
            <v>Dead/Hyperactive</v>
          </cell>
          <cell r="C3" t="str">
            <v>Arrhtyhmic</v>
          </cell>
          <cell r="D3" t="str">
            <v>Multiple Rhythms</v>
          </cell>
        </row>
        <row r="4">
          <cell r="A4">
            <v>0</v>
          </cell>
          <cell r="B4" t="str">
            <v>Dead/Hyperactive</v>
          </cell>
          <cell r="C4" t="str">
            <v>Arrhtyhmic</v>
          </cell>
          <cell r="D4" t="str">
            <v>Multiple Rhythms</v>
          </cell>
        </row>
        <row r="5">
          <cell r="A5">
            <v>0</v>
          </cell>
          <cell r="B5" t="str">
            <v>Dead/Hyperactive</v>
          </cell>
          <cell r="C5" t="str">
            <v>Arrhtyhmic</v>
          </cell>
          <cell r="D5" t="str">
            <v>Multiple Rhythms</v>
          </cell>
        </row>
        <row r="6">
          <cell r="A6">
            <v>22.04</v>
          </cell>
          <cell r="B6">
            <v>19.48</v>
          </cell>
          <cell r="C6">
            <v>38.950000000000003</v>
          </cell>
          <cell r="D6">
            <v>25.38</v>
          </cell>
          <cell r="E6" t="str">
            <v>Dead/Hyperactive</v>
          </cell>
          <cell r="F6" t="str">
            <v>Arrhtyhmic</v>
          </cell>
          <cell r="G6" t="str">
            <v>Multiple Rhythms</v>
          </cell>
        </row>
        <row r="7">
          <cell r="A7">
            <v>0</v>
          </cell>
          <cell r="B7" t="str">
            <v>Dead/Hyperactive</v>
          </cell>
          <cell r="C7" t="str">
            <v>Arrhtyhmic</v>
          </cell>
          <cell r="D7" t="str">
            <v>Multiple Rhythms</v>
          </cell>
        </row>
        <row r="8">
          <cell r="A8">
            <v>0</v>
          </cell>
          <cell r="B8" t="str">
            <v>Dead/Hyperactive</v>
          </cell>
          <cell r="C8" t="str">
            <v>Arrhtyhmic</v>
          </cell>
          <cell r="D8" t="str">
            <v>Multiple Rhythms</v>
          </cell>
        </row>
        <row r="9">
          <cell r="A9">
            <v>0</v>
          </cell>
          <cell r="B9" t="str">
            <v>Dead/Hyperactive</v>
          </cell>
          <cell r="C9" t="str">
            <v>Arrhtyhmic</v>
          </cell>
          <cell r="D9" t="str">
            <v>Multiple Rhythms</v>
          </cell>
        </row>
        <row r="10">
          <cell r="A10">
            <v>11.02</v>
          </cell>
          <cell r="B10">
            <v>11.71</v>
          </cell>
          <cell r="C10">
            <v>12.5</v>
          </cell>
          <cell r="D10">
            <v>10.47</v>
          </cell>
          <cell r="E10">
            <v>13.4</v>
          </cell>
          <cell r="F10">
            <v>9.91</v>
          </cell>
          <cell r="G10">
            <v>5.66</v>
          </cell>
          <cell r="H10">
            <v>5.49</v>
          </cell>
          <cell r="I10" t="str">
            <v>Dead/Hyperactive</v>
          </cell>
          <cell r="J10" t="str">
            <v>Arrhtyhmic</v>
          </cell>
          <cell r="K10" t="str">
            <v>Multiple Rhythms</v>
          </cell>
        </row>
        <row r="11">
          <cell r="A11">
            <v>24.28</v>
          </cell>
          <cell r="B11">
            <v>5.86</v>
          </cell>
          <cell r="C11">
            <v>6.37</v>
          </cell>
          <cell r="D11">
            <v>32.840000000000003</v>
          </cell>
          <cell r="E11" t="str">
            <v>Dead/Hyperactive</v>
          </cell>
          <cell r="F11" t="str">
            <v>Arrhtyhmic</v>
          </cell>
          <cell r="G11" t="str">
            <v>Multiple Rhythms</v>
          </cell>
        </row>
        <row r="12">
          <cell r="A12">
            <v>41.88</v>
          </cell>
          <cell r="B12">
            <v>34.9</v>
          </cell>
          <cell r="C12">
            <v>29.91</v>
          </cell>
          <cell r="D12">
            <v>26.17</v>
          </cell>
          <cell r="E12" t="str">
            <v>Dead/Hyperactive</v>
          </cell>
          <cell r="F12" t="str">
            <v>Arrhtyhmic</v>
          </cell>
          <cell r="G12" t="str">
            <v>Multiple Rhythms</v>
          </cell>
        </row>
        <row r="13">
          <cell r="A13">
            <v>0</v>
          </cell>
          <cell r="B13" t="str">
            <v>Dead/Hyperactive</v>
          </cell>
          <cell r="C13" t="str">
            <v>Arrhtyhmic</v>
          </cell>
          <cell r="D13" t="str">
            <v>Multiple Rhythms</v>
          </cell>
        </row>
        <row r="14">
          <cell r="A14">
            <v>24.63</v>
          </cell>
          <cell r="B14">
            <v>12.41</v>
          </cell>
          <cell r="C14">
            <v>5.72</v>
          </cell>
          <cell r="D14">
            <v>7.41</v>
          </cell>
          <cell r="E14" t="str">
            <v>Dead/Hyperactive</v>
          </cell>
          <cell r="F14" t="str">
            <v>Arrhtyhmic</v>
          </cell>
          <cell r="G14" t="str">
            <v>Multiple Rhythms</v>
          </cell>
        </row>
        <row r="15">
          <cell r="A15">
            <v>0</v>
          </cell>
          <cell r="B15" t="str">
            <v>Dead/Hyperactive</v>
          </cell>
          <cell r="C15" t="str">
            <v>Arrhtyhmic</v>
          </cell>
          <cell r="D15" t="str">
            <v>Multiple Rhythms</v>
          </cell>
        </row>
        <row r="16">
          <cell r="A16">
            <v>24.28</v>
          </cell>
          <cell r="B16">
            <v>19.03</v>
          </cell>
          <cell r="C16">
            <v>17.27</v>
          </cell>
          <cell r="D16">
            <v>21.47</v>
          </cell>
          <cell r="E16">
            <v>5.88</v>
          </cell>
          <cell r="F16" t="str">
            <v>Dead/Hyperactive</v>
          </cell>
          <cell r="G16" t="str">
            <v>Arrhtyhmic</v>
          </cell>
          <cell r="H16" t="str">
            <v>Multiple Rhythms</v>
          </cell>
        </row>
        <row r="17">
          <cell r="A17">
            <v>0</v>
          </cell>
          <cell r="B17" t="str">
            <v>Dead/Hyperactive</v>
          </cell>
          <cell r="C17" t="str">
            <v>Arrhtyhmic</v>
          </cell>
          <cell r="D17" t="str">
            <v>Multiple Rhythms</v>
          </cell>
        </row>
        <row r="18">
          <cell r="A18">
            <v>40.85</v>
          </cell>
          <cell r="B18">
            <v>34.18</v>
          </cell>
          <cell r="C18">
            <v>29.39</v>
          </cell>
          <cell r="D18">
            <v>25.77</v>
          </cell>
          <cell r="E18">
            <v>15.95</v>
          </cell>
          <cell r="F18">
            <v>14.82</v>
          </cell>
          <cell r="G18">
            <v>17.27</v>
          </cell>
          <cell r="H18">
            <v>13.84</v>
          </cell>
          <cell r="I18">
            <v>19.03</v>
          </cell>
          <cell r="J18">
            <v>12.98</v>
          </cell>
          <cell r="K18">
            <v>12.23</v>
          </cell>
          <cell r="L18">
            <v>11.55</v>
          </cell>
          <cell r="M18">
            <v>20.94</v>
          </cell>
          <cell r="N18">
            <v>10.95</v>
          </cell>
          <cell r="O18">
            <v>10.4</v>
          </cell>
          <cell r="P18">
            <v>9.91</v>
          </cell>
          <cell r="Q18">
            <v>9.4600000000000009</v>
          </cell>
          <cell r="R18">
            <v>9.0500000000000007</v>
          </cell>
          <cell r="S18">
            <v>22.95</v>
          </cell>
          <cell r="T18">
            <v>8.68</v>
          </cell>
          <cell r="U18">
            <v>8.33</v>
          </cell>
          <cell r="V18">
            <v>8.01</v>
          </cell>
          <cell r="W18">
            <v>7.72</v>
          </cell>
          <cell r="X18">
            <v>7.44</v>
          </cell>
          <cell r="Y18">
            <v>7.19</v>
          </cell>
          <cell r="Z18">
            <v>6.95</v>
          </cell>
          <cell r="AA18">
            <v>6.73</v>
          </cell>
          <cell r="AB18" t="str">
            <v>Dead/Hyperactive</v>
          </cell>
          <cell r="AC18" t="str">
            <v>Arrhtyhmic</v>
          </cell>
          <cell r="AD18" t="str">
            <v>Multiple Rhythms</v>
          </cell>
        </row>
        <row r="19">
          <cell r="A19">
            <v>0</v>
          </cell>
          <cell r="B19" t="str">
            <v>Dead/Hyperactive</v>
          </cell>
          <cell r="C19" t="str">
            <v>Arrhtyhmic</v>
          </cell>
          <cell r="D19" t="str">
            <v>Multiple Rhythms</v>
          </cell>
        </row>
        <row r="20">
          <cell r="A20">
            <v>0</v>
          </cell>
          <cell r="B20" t="str">
            <v>Dead/Hyperactive</v>
          </cell>
          <cell r="C20" t="str">
            <v>Arrhtyhmic</v>
          </cell>
          <cell r="D20" t="str">
            <v>Multiple Rhythms</v>
          </cell>
        </row>
        <row r="21">
          <cell r="A21">
            <v>0</v>
          </cell>
          <cell r="B21" t="str">
            <v>Dead/Hyperactive</v>
          </cell>
          <cell r="C21" t="str">
            <v>Arrhtyhmic</v>
          </cell>
          <cell r="D21" t="str">
            <v>Multiple Rhythms</v>
          </cell>
        </row>
        <row r="22">
          <cell r="A22">
            <v>0</v>
          </cell>
          <cell r="B22" t="str">
            <v>Dead/Hyperactive</v>
          </cell>
          <cell r="C22" t="str">
            <v>Arrhtyhmic</v>
          </cell>
          <cell r="D22" t="str">
            <v>Multiple Rhythms</v>
          </cell>
        </row>
        <row r="23">
          <cell r="A23">
            <v>22.64</v>
          </cell>
          <cell r="B23">
            <v>7.94</v>
          </cell>
          <cell r="C23">
            <v>6.78</v>
          </cell>
          <cell r="D23">
            <v>19.48</v>
          </cell>
          <cell r="E23">
            <v>12.14</v>
          </cell>
          <cell r="F23">
            <v>5.58</v>
          </cell>
          <cell r="G23">
            <v>7.55</v>
          </cell>
          <cell r="H23">
            <v>5.8</v>
          </cell>
          <cell r="I23">
            <v>28.88</v>
          </cell>
          <cell r="J23" t="str">
            <v>Dead/Hyperactive</v>
          </cell>
          <cell r="K23" t="str">
            <v>Arrhtyhmic</v>
          </cell>
          <cell r="L23" t="str">
            <v>Multiple Rhythms</v>
          </cell>
        </row>
        <row r="24">
          <cell r="A24">
            <v>0</v>
          </cell>
          <cell r="B24" t="str">
            <v>Dead/Hyperactive</v>
          </cell>
          <cell r="C24" t="str">
            <v>Arrhtyhmic</v>
          </cell>
          <cell r="D24" t="str">
            <v>Multiple Rhythms</v>
          </cell>
        </row>
        <row r="25">
          <cell r="A25">
            <v>19.71</v>
          </cell>
          <cell r="B25">
            <v>6.03</v>
          </cell>
          <cell r="C25">
            <v>13.96</v>
          </cell>
          <cell r="D25">
            <v>22.95</v>
          </cell>
          <cell r="E25">
            <v>28.39</v>
          </cell>
          <cell r="F25">
            <v>38.07</v>
          </cell>
          <cell r="G25" t="str">
            <v>Dead/Hyperactive</v>
          </cell>
          <cell r="H25" t="str">
            <v>Arrhtyhmic</v>
          </cell>
          <cell r="I25" t="str">
            <v>Multiple Rhythms</v>
          </cell>
        </row>
        <row r="26">
          <cell r="A26">
            <v>25</v>
          </cell>
          <cell r="B26">
            <v>8.33</v>
          </cell>
          <cell r="C26">
            <v>29.91</v>
          </cell>
          <cell r="D26">
            <v>5.22</v>
          </cell>
          <cell r="E26">
            <v>14.32</v>
          </cell>
          <cell r="F26" t="str">
            <v>Dead/Hyperactive</v>
          </cell>
          <cell r="G26" t="str">
            <v>Arrhtyhmic</v>
          </cell>
          <cell r="H26" t="str">
            <v>Multiple Rhythms</v>
          </cell>
        </row>
        <row r="27">
          <cell r="A27">
            <v>23.93</v>
          </cell>
          <cell r="B27">
            <v>12.41</v>
          </cell>
          <cell r="C27">
            <v>5.94</v>
          </cell>
          <cell r="D27">
            <v>5.35</v>
          </cell>
          <cell r="E27">
            <v>8.2899999999999991</v>
          </cell>
          <cell r="F27">
            <v>9.9700000000000006</v>
          </cell>
          <cell r="G27" t="str">
            <v>Dead/Hyperactive</v>
          </cell>
          <cell r="H27" t="str">
            <v>Arrhtyhmic</v>
          </cell>
          <cell r="I27" t="str">
            <v>Multiple Rhythms</v>
          </cell>
        </row>
        <row r="28">
          <cell r="A28">
            <v>23.93</v>
          </cell>
          <cell r="B28">
            <v>11.8</v>
          </cell>
          <cell r="C28">
            <v>19.940000000000001</v>
          </cell>
          <cell r="D28">
            <v>10.88</v>
          </cell>
          <cell r="E28">
            <v>7.48</v>
          </cell>
          <cell r="F28">
            <v>7.94</v>
          </cell>
          <cell r="G28" t="str">
            <v>Dead/Hyperactive</v>
          </cell>
          <cell r="H28" t="str">
            <v>Arrhtyhmic</v>
          </cell>
          <cell r="I28" t="str">
            <v>Multiple Rhythms</v>
          </cell>
        </row>
        <row r="29">
          <cell r="A29">
            <v>25.38</v>
          </cell>
          <cell r="B29">
            <v>20.94</v>
          </cell>
          <cell r="C29">
            <v>37.22</v>
          </cell>
          <cell r="D29">
            <v>18.21</v>
          </cell>
          <cell r="E29" t="str">
            <v>Dead/Hyperactive</v>
          </cell>
          <cell r="F29" t="str">
            <v>Arrhtyhmic</v>
          </cell>
          <cell r="G29" t="str">
            <v>Multiple Rhythms</v>
          </cell>
        </row>
        <row r="30">
          <cell r="A30">
            <v>23.59</v>
          </cell>
          <cell r="B30">
            <v>11.02</v>
          </cell>
          <cell r="C30" t="str">
            <v>Dead/Hyperactive</v>
          </cell>
          <cell r="D30" t="str">
            <v>Arrhtyhmic</v>
          </cell>
          <cell r="E30" t="str">
            <v>Multiple Rhythms</v>
          </cell>
        </row>
        <row r="31">
          <cell r="A31">
            <v>25</v>
          </cell>
          <cell r="B31">
            <v>6.49</v>
          </cell>
          <cell r="C31">
            <v>13.51</v>
          </cell>
          <cell r="D31" t="str">
            <v>Dead/Hyperactive</v>
          </cell>
          <cell r="E31" t="str">
            <v>Arrhtyhmic</v>
          </cell>
          <cell r="F31" t="str">
            <v>Multiple Rhythms</v>
          </cell>
        </row>
        <row r="32">
          <cell r="A32">
            <v>24.63</v>
          </cell>
          <cell r="B32">
            <v>13.51</v>
          </cell>
          <cell r="C32">
            <v>8.3800000000000008</v>
          </cell>
          <cell r="D32">
            <v>6.75</v>
          </cell>
          <cell r="E32">
            <v>12.14</v>
          </cell>
          <cell r="F32" t="str">
            <v>Dead/Hyperactive</v>
          </cell>
          <cell r="G32" t="str">
            <v>Arrhtyhmic</v>
          </cell>
          <cell r="H32" t="str">
            <v>Multiple Rhythms</v>
          </cell>
        </row>
        <row r="33">
          <cell r="A33">
            <v>23.59</v>
          </cell>
          <cell r="B33">
            <v>7.68</v>
          </cell>
          <cell r="C33">
            <v>31.02</v>
          </cell>
          <cell r="D33">
            <v>6.16</v>
          </cell>
          <cell r="E33">
            <v>12.41</v>
          </cell>
          <cell r="F33" t="str">
            <v>Dead/Hyperactive</v>
          </cell>
          <cell r="G33" t="str">
            <v>Arrhtyhmic</v>
          </cell>
          <cell r="H33" t="str">
            <v>Multiple Rhythms</v>
          </cell>
        </row>
        <row r="34">
          <cell r="A34">
            <v>22.95</v>
          </cell>
          <cell r="B34">
            <v>11.24</v>
          </cell>
          <cell r="C34">
            <v>6.11</v>
          </cell>
          <cell r="D34">
            <v>14.19</v>
          </cell>
          <cell r="E34" t="str">
            <v>Dead/Hyperactive</v>
          </cell>
          <cell r="F34" t="str">
            <v>Arrhtyhmic</v>
          </cell>
          <cell r="G34" t="str">
            <v>Multiple Rhythms</v>
          </cell>
        </row>
        <row r="35">
          <cell r="A35">
            <v>23.93</v>
          </cell>
          <cell r="B35">
            <v>11.88</v>
          </cell>
          <cell r="C35">
            <v>8.0500000000000007</v>
          </cell>
          <cell r="D35">
            <v>5.9</v>
          </cell>
          <cell r="E35" t="str">
            <v>Dead/Hyperactive</v>
          </cell>
          <cell r="F35" t="str">
            <v>Arrhtyhmic</v>
          </cell>
          <cell r="G35" t="str">
            <v>Multiple Rhythms</v>
          </cell>
        </row>
        <row r="36">
          <cell r="A36">
            <v>7.98</v>
          </cell>
          <cell r="B36">
            <v>14.69</v>
          </cell>
          <cell r="C36">
            <v>8.6300000000000008</v>
          </cell>
          <cell r="D36">
            <v>25.38</v>
          </cell>
          <cell r="E36">
            <v>21.75</v>
          </cell>
          <cell r="F36">
            <v>7.16</v>
          </cell>
          <cell r="G36" t="str">
            <v>Dead/Hyperactive</v>
          </cell>
          <cell r="H36" t="str">
            <v>Arrhtyhmic</v>
          </cell>
          <cell r="I36" t="str">
            <v>Multiple Rhythms</v>
          </cell>
        </row>
        <row r="37">
          <cell r="A37">
            <v>38.950000000000003</v>
          </cell>
          <cell r="B37">
            <v>13.09</v>
          </cell>
          <cell r="C37" t="str">
            <v>Dead/Hyperactive</v>
          </cell>
          <cell r="D37" t="str">
            <v>Arrhtyhmic</v>
          </cell>
          <cell r="E37" t="str">
            <v>Multiple Rhythms</v>
          </cell>
        </row>
        <row r="38">
          <cell r="A38">
            <v>22.95</v>
          </cell>
          <cell r="B38">
            <v>7.68</v>
          </cell>
          <cell r="C38" t="str">
            <v>Dead/Hyperactive</v>
          </cell>
          <cell r="D38" t="str">
            <v>Arrhtyhmic</v>
          </cell>
          <cell r="E38" t="str">
            <v>Multiple Rhythms</v>
          </cell>
        </row>
        <row r="39">
          <cell r="A39">
            <v>23.93</v>
          </cell>
          <cell r="B39">
            <v>7.9</v>
          </cell>
          <cell r="C39" t="str">
            <v>Dead/Hyperactive</v>
          </cell>
          <cell r="D39" t="str">
            <v>Arrhtyhmic</v>
          </cell>
          <cell r="E39" t="str">
            <v>Multiple Rhythms</v>
          </cell>
        </row>
        <row r="40">
          <cell r="A40">
            <v>7.86</v>
          </cell>
          <cell r="B40">
            <v>23.93</v>
          </cell>
          <cell r="C40">
            <v>6.47</v>
          </cell>
          <cell r="D40">
            <v>5.7</v>
          </cell>
          <cell r="E40" t="str">
            <v>Dead/Hyperactive</v>
          </cell>
          <cell r="F40" t="str">
            <v>Arrhtyhmic</v>
          </cell>
          <cell r="G40" t="str">
            <v>Multiple Rhythms</v>
          </cell>
        </row>
        <row r="41">
          <cell r="A41">
            <v>23.93</v>
          </cell>
          <cell r="B41">
            <v>7.94</v>
          </cell>
          <cell r="C41">
            <v>11.8</v>
          </cell>
          <cell r="D41">
            <v>5.94</v>
          </cell>
          <cell r="E41" t="str">
            <v>Dead/Hyperactive</v>
          </cell>
          <cell r="F41" t="str">
            <v>Arrhtyhmic</v>
          </cell>
          <cell r="G41" t="str">
            <v>Multiple Rhythms</v>
          </cell>
        </row>
        <row r="42">
          <cell r="A42">
            <v>24.63</v>
          </cell>
          <cell r="B42">
            <v>32.840000000000003</v>
          </cell>
          <cell r="C42">
            <v>5.25</v>
          </cell>
          <cell r="D42">
            <v>5.98</v>
          </cell>
          <cell r="E42">
            <v>42.95</v>
          </cell>
          <cell r="F42">
            <v>12.69</v>
          </cell>
          <cell r="G42">
            <v>5.05</v>
          </cell>
          <cell r="H42" t="str">
            <v>Dead/Hyperactive</v>
          </cell>
          <cell r="I42" t="str">
            <v>Arrhtyhmic</v>
          </cell>
          <cell r="J42" t="str">
            <v>Multiple Rhythms</v>
          </cell>
        </row>
        <row r="43">
          <cell r="A43">
            <v>7.28</v>
          </cell>
          <cell r="B43">
            <v>24.28</v>
          </cell>
          <cell r="C43" t="str">
            <v>Dead/Hyperactive</v>
          </cell>
          <cell r="D43" t="str">
            <v>Arrhtyhmic</v>
          </cell>
          <cell r="E43" t="str">
            <v>Multiple Rhythms</v>
          </cell>
        </row>
        <row r="44">
          <cell r="A44">
            <v>22.95</v>
          </cell>
          <cell r="B44">
            <v>8.9600000000000009</v>
          </cell>
          <cell r="C44">
            <v>7.83</v>
          </cell>
          <cell r="D44">
            <v>6.14</v>
          </cell>
          <cell r="E44" t="str">
            <v>Dead/Hyperactive</v>
          </cell>
          <cell r="F44" t="str">
            <v>Arrhtyhmic</v>
          </cell>
          <cell r="G44" t="str">
            <v>Multiple Rhythms</v>
          </cell>
        </row>
        <row r="45">
          <cell r="A45">
            <v>0</v>
          </cell>
          <cell r="B45" t="str">
            <v>Dead/Hyperactive</v>
          </cell>
          <cell r="C45" t="str">
            <v>Arrhtyhmic</v>
          </cell>
          <cell r="D45" t="str">
            <v>Multiple Rhythms</v>
          </cell>
        </row>
        <row r="46">
          <cell r="A46">
            <v>23.93</v>
          </cell>
          <cell r="B46">
            <v>29.91</v>
          </cell>
          <cell r="C46">
            <v>11.63</v>
          </cell>
          <cell r="D46">
            <v>36.409999999999997</v>
          </cell>
          <cell r="E46">
            <v>6.7</v>
          </cell>
          <cell r="F46">
            <v>18.41</v>
          </cell>
          <cell r="G46" t="str">
            <v>Dead/Hyperactive</v>
          </cell>
          <cell r="H46" t="str">
            <v>Arrhtyhmic</v>
          </cell>
          <cell r="I46" t="str">
            <v>Multiple Rhythms</v>
          </cell>
        </row>
        <row r="47">
          <cell r="A47">
            <v>23.59</v>
          </cell>
          <cell r="B47">
            <v>7.86</v>
          </cell>
          <cell r="C47">
            <v>12.05</v>
          </cell>
          <cell r="D47" t="str">
            <v>Dead/Hyperactive</v>
          </cell>
          <cell r="E47" t="str">
            <v>Arrhtyhmic</v>
          </cell>
          <cell r="F47" t="str">
            <v>Multiple Rhythms</v>
          </cell>
        </row>
        <row r="48">
          <cell r="A48">
            <v>24.28</v>
          </cell>
          <cell r="B48">
            <v>8.09</v>
          </cell>
          <cell r="C48">
            <v>11.96</v>
          </cell>
          <cell r="D48">
            <v>5.96</v>
          </cell>
          <cell r="E48">
            <v>6.44</v>
          </cell>
          <cell r="F48" t="str">
            <v>Dead/Hyperactive</v>
          </cell>
          <cell r="G48" t="str">
            <v>Arrhtyhmic</v>
          </cell>
          <cell r="H48" t="str">
            <v>Multiple Rhythms</v>
          </cell>
        </row>
        <row r="49">
          <cell r="A49">
            <v>23.93</v>
          </cell>
          <cell r="B49">
            <v>5.03</v>
          </cell>
          <cell r="C49">
            <v>15.37</v>
          </cell>
          <cell r="D49">
            <v>39.880000000000003</v>
          </cell>
          <cell r="E49">
            <v>18.010000000000002</v>
          </cell>
          <cell r="F49">
            <v>28.88</v>
          </cell>
          <cell r="G49">
            <v>11.47</v>
          </cell>
          <cell r="H49">
            <v>7.83</v>
          </cell>
          <cell r="I49" t="str">
            <v>Dead/Hyperactive</v>
          </cell>
          <cell r="J49" t="str">
            <v>Arrhtyhmic</v>
          </cell>
          <cell r="K49" t="str">
            <v>Multiple Rhythms</v>
          </cell>
        </row>
        <row r="50">
          <cell r="A50">
            <v>23.93</v>
          </cell>
          <cell r="B50">
            <v>39.880000000000003</v>
          </cell>
          <cell r="C50">
            <v>19.940000000000001</v>
          </cell>
          <cell r="D50">
            <v>7.9</v>
          </cell>
          <cell r="E50">
            <v>16.420000000000002</v>
          </cell>
          <cell r="F50">
            <v>5.37</v>
          </cell>
          <cell r="G50">
            <v>9.15</v>
          </cell>
          <cell r="H50">
            <v>27.46</v>
          </cell>
          <cell r="I50">
            <v>7.58</v>
          </cell>
          <cell r="J50" t="str">
            <v>Dead/Hyperactive</v>
          </cell>
          <cell r="K50" t="str">
            <v>Arrhtyhmic</v>
          </cell>
          <cell r="L50" t="str">
            <v>Multiple Rhythms</v>
          </cell>
        </row>
        <row r="51">
          <cell r="A51">
            <v>23.93</v>
          </cell>
          <cell r="B51">
            <v>20.43</v>
          </cell>
          <cell r="C51">
            <v>10.28</v>
          </cell>
          <cell r="D51">
            <v>34.9</v>
          </cell>
          <cell r="E51">
            <v>5.96</v>
          </cell>
          <cell r="F51">
            <v>7.28</v>
          </cell>
          <cell r="G51">
            <v>13.96</v>
          </cell>
          <cell r="H51" t="str">
            <v>Dead/Hyperactive</v>
          </cell>
          <cell r="I51" t="str">
            <v>Arrhtyhmic</v>
          </cell>
          <cell r="J51" t="str">
            <v>Multiple Rhythms</v>
          </cell>
        </row>
        <row r="52">
          <cell r="A52">
            <v>24.28</v>
          </cell>
          <cell r="B52">
            <v>12.32</v>
          </cell>
          <cell r="C52">
            <v>9.57</v>
          </cell>
          <cell r="D52">
            <v>34.9</v>
          </cell>
          <cell r="E52">
            <v>41.88</v>
          </cell>
          <cell r="F52">
            <v>9.0500000000000007</v>
          </cell>
          <cell r="G52">
            <v>8.25</v>
          </cell>
          <cell r="H52" t="str">
            <v>Dead/Hyperactive</v>
          </cell>
          <cell r="I52" t="str">
            <v>Arrhtyhmic</v>
          </cell>
          <cell r="J52" t="str">
            <v>Multiple Rhythms</v>
          </cell>
        </row>
        <row r="53">
          <cell r="A53">
            <v>24.28</v>
          </cell>
          <cell r="B53">
            <v>5.86</v>
          </cell>
          <cell r="C53">
            <v>38.07</v>
          </cell>
          <cell r="D53">
            <v>15.09</v>
          </cell>
          <cell r="E53">
            <v>16.75</v>
          </cell>
          <cell r="F53" t="str">
            <v>Dead/Hyperactive</v>
          </cell>
          <cell r="G53" t="str">
            <v>Arrhtyhmic</v>
          </cell>
          <cell r="H53" t="str">
            <v>Multiple Rhythms</v>
          </cell>
        </row>
        <row r="54">
          <cell r="A54">
            <v>23.59</v>
          </cell>
          <cell r="B54">
            <v>7.94</v>
          </cell>
          <cell r="C54">
            <v>11.63</v>
          </cell>
          <cell r="D54">
            <v>5.23</v>
          </cell>
          <cell r="E54">
            <v>6.67</v>
          </cell>
          <cell r="F54">
            <v>32.840000000000003</v>
          </cell>
          <cell r="G54">
            <v>5.51</v>
          </cell>
          <cell r="H54">
            <v>10.34</v>
          </cell>
          <cell r="I54">
            <v>14.69</v>
          </cell>
          <cell r="J54">
            <v>8.59</v>
          </cell>
          <cell r="K54">
            <v>6.3</v>
          </cell>
          <cell r="L54" t="str">
            <v>Dead/Hyperactive</v>
          </cell>
          <cell r="M54" t="str">
            <v>Arrhtyhmic</v>
          </cell>
          <cell r="N54" t="str">
            <v>Multiple Rhythms</v>
          </cell>
        </row>
        <row r="55">
          <cell r="A55">
            <v>24.63</v>
          </cell>
          <cell r="B55">
            <v>12.14</v>
          </cell>
          <cell r="C55">
            <v>5.84</v>
          </cell>
          <cell r="D55">
            <v>7.55</v>
          </cell>
          <cell r="E55">
            <v>7.98</v>
          </cell>
          <cell r="F55">
            <v>6.49</v>
          </cell>
          <cell r="G55" t="str">
            <v>Dead/Hyperactive</v>
          </cell>
          <cell r="H55" t="str">
            <v>Arrhtyhmic</v>
          </cell>
          <cell r="I55" t="str">
            <v>Multiple Rhythms</v>
          </cell>
        </row>
        <row r="56">
          <cell r="A56">
            <v>23.26</v>
          </cell>
          <cell r="B56">
            <v>7.72</v>
          </cell>
          <cell r="C56">
            <v>10.28</v>
          </cell>
          <cell r="D56">
            <v>12.59</v>
          </cell>
          <cell r="E56">
            <v>5.58</v>
          </cell>
          <cell r="F56" t="str">
            <v>Dead/Hyperactive</v>
          </cell>
          <cell r="G56" t="str">
            <v>Arrhtyhmic</v>
          </cell>
          <cell r="H56" t="str">
            <v>Multiple Rhythms</v>
          </cell>
        </row>
        <row r="57">
          <cell r="A57">
            <v>22.64</v>
          </cell>
          <cell r="B57">
            <v>7.61</v>
          </cell>
          <cell r="C57">
            <v>11.96</v>
          </cell>
          <cell r="D57">
            <v>33.5</v>
          </cell>
          <cell r="E57" t="str">
            <v>Dead/Hyperactive</v>
          </cell>
          <cell r="F57" t="str">
            <v>Arrhtyhmic</v>
          </cell>
          <cell r="G57" t="str">
            <v>Multiple Rhythms</v>
          </cell>
        </row>
        <row r="58">
          <cell r="A58">
            <v>23.93</v>
          </cell>
          <cell r="B58">
            <v>8.0500000000000007</v>
          </cell>
          <cell r="C58">
            <v>16.420000000000002</v>
          </cell>
          <cell r="D58">
            <v>12.23</v>
          </cell>
          <cell r="E58">
            <v>11.02</v>
          </cell>
          <cell r="F58">
            <v>14.44</v>
          </cell>
          <cell r="G58">
            <v>9.36</v>
          </cell>
          <cell r="H58">
            <v>7.68</v>
          </cell>
          <cell r="I58">
            <v>7.1</v>
          </cell>
          <cell r="J58" t="str">
            <v>Dead/Hyperactive</v>
          </cell>
          <cell r="K58" t="str">
            <v>Arrhtyhmic</v>
          </cell>
          <cell r="L58" t="str">
            <v>Multiple Rhythms</v>
          </cell>
        </row>
        <row r="59">
          <cell r="A59">
            <v>22.95</v>
          </cell>
          <cell r="B59">
            <v>7.72</v>
          </cell>
          <cell r="C59">
            <v>11.71</v>
          </cell>
          <cell r="D59">
            <v>13.96</v>
          </cell>
          <cell r="E59" t="str">
            <v>Dead/Hyperactive</v>
          </cell>
          <cell r="F59" t="str">
            <v>Arrhtyhmic</v>
          </cell>
          <cell r="G59" t="str">
            <v>Multiple Rhythms</v>
          </cell>
        </row>
        <row r="60">
          <cell r="A60">
            <v>24.28</v>
          </cell>
          <cell r="B60">
            <v>13.96</v>
          </cell>
          <cell r="C60">
            <v>7.83</v>
          </cell>
          <cell r="D60">
            <v>15.09</v>
          </cell>
          <cell r="E60">
            <v>8.91</v>
          </cell>
          <cell r="F60">
            <v>18.41</v>
          </cell>
          <cell r="G60" t="str">
            <v>Dead/Hyperactive</v>
          </cell>
          <cell r="H60" t="str">
            <v>Arrhtyhmic</v>
          </cell>
          <cell r="I60" t="str">
            <v>Multiple Rhythms</v>
          </cell>
        </row>
        <row r="61">
          <cell r="A61">
            <v>23.59</v>
          </cell>
          <cell r="B61">
            <v>7.83</v>
          </cell>
          <cell r="C61">
            <v>17.63</v>
          </cell>
          <cell r="D61">
            <v>10.4</v>
          </cell>
          <cell r="E61" t="str">
            <v>Dead/Hyperactive</v>
          </cell>
          <cell r="F61" t="str">
            <v>Arrhtyhmic</v>
          </cell>
          <cell r="G61" t="str">
            <v>Multiple Rhythms</v>
          </cell>
        </row>
        <row r="62">
          <cell r="A62">
            <v>24.63</v>
          </cell>
          <cell r="B62">
            <v>27.92</v>
          </cell>
          <cell r="C62">
            <v>22.04</v>
          </cell>
          <cell r="D62" t="str">
            <v>Dead/Hyperactive</v>
          </cell>
          <cell r="E62" t="str">
            <v>Arrhtyhmic</v>
          </cell>
          <cell r="F62" t="str">
            <v>Multiple Rhythms</v>
          </cell>
        </row>
        <row r="63">
          <cell r="A63">
            <v>23.93</v>
          </cell>
          <cell r="B63">
            <v>33.5</v>
          </cell>
          <cell r="C63">
            <v>11.55</v>
          </cell>
          <cell r="D63" t="str">
            <v>Dead/Hyperactive</v>
          </cell>
          <cell r="E63" t="str">
            <v>Arrhtyhmic</v>
          </cell>
          <cell r="F63" t="str">
            <v>Multiple Rhythms</v>
          </cell>
        </row>
        <row r="64">
          <cell r="A64">
            <v>5.66</v>
          </cell>
          <cell r="B64" t="str">
            <v>Dead/Hyperactive</v>
          </cell>
          <cell r="C64" t="str">
            <v>Arrhtyhmic</v>
          </cell>
          <cell r="D64" t="str">
            <v>Multiple Rhythms</v>
          </cell>
        </row>
        <row r="65">
          <cell r="A65">
            <v>6.81</v>
          </cell>
          <cell r="B65">
            <v>14.08</v>
          </cell>
          <cell r="C65">
            <v>9.52</v>
          </cell>
          <cell r="D65">
            <v>5.78</v>
          </cell>
          <cell r="E65">
            <v>22.95</v>
          </cell>
          <cell r="F65" t="str">
            <v>Dead/Hyperactive</v>
          </cell>
          <cell r="G65" t="str">
            <v>Arrhtyhmic</v>
          </cell>
          <cell r="H65" t="str">
            <v>Multiple Rhythms</v>
          </cell>
        </row>
        <row r="66">
          <cell r="A66">
            <v>24.28</v>
          </cell>
          <cell r="B66">
            <v>6.16</v>
          </cell>
          <cell r="C66">
            <v>8.17</v>
          </cell>
          <cell r="D66">
            <v>11.8</v>
          </cell>
          <cell r="E66">
            <v>5.19</v>
          </cell>
          <cell r="F66" t="str">
            <v>Dead/Hyperactive</v>
          </cell>
          <cell r="G66" t="str">
            <v>Arrhtyhmic</v>
          </cell>
          <cell r="H66" t="str">
            <v>Multiple Rhythms</v>
          </cell>
        </row>
        <row r="67">
          <cell r="A67">
            <v>13.96</v>
          </cell>
          <cell r="B67">
            <v>23.26</v>
          </cell>
          <cell r="C67">
            <v>17.63</v>
          </cell>
          <cell r="D67" t="str">
            <v>Dead/Hyperactive</v>
          </cell>
          <cell r="E67" t="str">
            <v>Arrhtyhmic</v>
          </cell>
          <cell r="F67" t="str">
            <v>Multiple Rhythms</v>
          </cell>
        </row>
        <row r="68">
          <cell r="A68">
            <v>0</v>
          </cell>
          <cell r="B68" t="str">
            <v>Dead/Hyperactive</v>
          </cell>
          <cell r="C68" t="str">
            <v>Arrhtyhmic</v>
          </cell>
          <cell r="D68" t="str">
            <v>Multiple Rhythms</v>
          </cell>
        </row>
        <row r="69">
          <cell r="A69">
            <v>23.26</v>
          </cell>
          <cell r="B69">
            <v>5.94</v>
          </cell>
          <cell r="C69">
            <v>12.5</v>
          </cell>
          <cell r="D69">
            <v>7.68</v>
          </cell>
          <cell r="E69">
            <v>10.88</v>
          </cell>
          <cell r="F69">
            <v>6.95</v>
          </cell>
          <cell r="G69" t="str">
            <v>Dead/Hyperactive</v>
          </cell>
          <cell r="H69" t="str">
            <v>Arrhtyhmic</v>
          </cell>
          <cell r="I69" t="str">
            <v>Multiple Rhythms</v>
          </cell>
        </row>
        <row r="70">
          <cell r="A70">
            <v>23.93</v>
          </cell>
          <cell r="B70">
            <v>11.63</v>
          </cell>
          <cell r="C70">
            <v>5.82</v>
          </cell>
          <cell r="D70">
            <v>10.4</v>
          </cell>
          <cell r="E70">
            <v>5.28</v>
          </cell>
          <cell r="F70" t="str">
            <v>Dead/Hyperactive</v>
          </cell>
          <cell r="G70" t="str">
            <v>Arrhtyhmic</v>
          </cell>
          <cell r="H70" t="str">
            <v>Multiple Rhythms</v>
          </cell>
        </row>
        <row r="71">
          <cell r="A71">
            <v>6.54</v>
          </cell>
          <cell r="B71">
            <v>5.17</v>
          </cell>
          <cell r="C71">
            <v>23.59</v>
          </cell>
          <cell r="D71">
            <v>7.38</v>
          </cell>
          <cell r="E71" t="str">
            <v>Dead/Hyperactive</v>
          </cell>
          <cell r="F71" t="str">
            <v>Arrhtyhmic</v>
          </cell>
          <cell r="G71" t="str">
            <v>Multiple Rhythms</v>
          </cell>
        </row>
        <row r="72">
          <cell r="A72">
            <v>23.59</v>
          </cell>
          <cell r="B72" t="str">
            <v>Dead/Hyperactive</v>
          </cell>
          <cell r="C72" t="str">
            <v>Arrhtyhmic</v>
          </cell>
          <cell r="D72" t="str">
            <v>Multiple Rhythms</v>
          </cell>
        </row>
        <row r="73">
          <cell r="A73">
            <v>23.59</v>
          </cell>
          <cell r="B73">
            <v>7.75</v>
          </cell>
          <cell r="C73">
            <v>15.51</v>
          </cell>
          <cell r="D73">
            <v>17.63</v>
          </cell>
          <cell r="E73" t="str">
            <v>Dead/Hyperactive</v>
          </cell>
          <cell r="F73" t="str">
            <v>Arrhtyhmic</v>
          </cell>
          <cell r="G73" t="str">
            <v>Multiple Rhythms</v>
          </cell>
        </row>
        <row r="74">
          <cell r="A74">
            <v>23.26</v>
          </cell>
          <cell r="B74">
            <v>7.86</v>
          </cell>
          <cell r="C74">
            <v>6.44</v>
          </cell>
          <cell r="D74">
            <v>5.28</v>
          </cell>
          <cell r="E74" t="str">
            <v>Dead/Hyperactive</v>
          </cell>
          <cell r="F74" t="str">
            <v>Arrhtyhmic</v>
          </cell>
          <cell r="G74" t="str">
            <v>Multiple Rhythms</v>
          </cell>
        </row>
        <row r="75">
          <cell r="A75">
            <v>23.93</v>
          </cell>
          <cell r="B75" t="str">
            <v>Dead/Hyperactive</v>
          </cell>
          <cell r="C75" t="str">
            <v>Arrhtyhmic</v>
          </cell>
          <cell r="D75" t="str">
            <v>Multiple Rhythms</v>
          </cell>
        </row>
        <row r="76">
          <cell r="A76">
            <v>24.28</v>
          </cell>
          <cell r="B76">
            <v>12.32</v>
          </cell>
          <cell r="C76">
            <v>6.37</v>
          </cell>
          <cell r="D76" t="str">
            <v>Dead/Hyperactive</v>
          </cell>
          <cell r="E76" t="str">
            <v>Arrhtyhmic</v>
          </cell>
          <cell r="F76" t="str">
            <v>Multiple Rhythms</v>
          </cell>
        </row>
        <row r="77">
          <cell r="A77">
            <v>7.86</v>
          </cell>
          <cell r="B77">
            <v>23.59</v>
          </cell>
          <cell r="C77">
            <v>9.91</v>
          </cell>
          <cell r="D77">
            <v>6.75</v>
          </cell>
          <cell r="E77">
            <v>5.3</v>
          </cell>
          <cell r="F77">
            <v>16.11</v>
          </cell>
          <cell r="G77">
            <v>6.39</v>
          </cell>
          <cell r="H77" t="str">
            <v>Dead/Hyperactive</v>
          </cell>
          <cell r="I77" t="str">
            <v>Arrhtyhmic</v>
          </cell>
          <cell r="J77" t="str">
            <v>Multiple Rhythms</v>
          </cell>
        </row>
        <row r="78">
          <cell r="A78">
            <v>6.39</v>
          </cell>
          <cell r="B78">
            <v>23.93</v>
          </cell>
          <cell r="C78">
            <v>11.96</v>
          </cell>
          <cell r="D78">
            <v>8.5500000000000007</v>
          </cell>
          <cell r="E78">
            <v>15.09</v>
          </cell>
          <cell r="F78">
            <v>7.01</v>
          </cell>
          <cell r="G78" t="str">
            <v>Dead/Hyperactive</v>
          </cell>
          <cell r="H78" t="str">
            <v>Arrhtyhmic</v>
          </cell>
          <cell r="I78" t="str">
            <v>Multiple Rhythms</v>
          </cell>
        </row>
        <row r="79">
          <cell r="A79">
            <v>24.28</v>
          </cell>
          <cell r="B79">
            <v>8.77</v>
          </cell>
          <cell r="C79">
            <v>19.71</v>
          </cell>
          <cell r="D79">
            <v>16.920000000000002</v>
          </cell>
          <cell r="E79">
            <v>12.69</v>
          </cell>
          <cell r="F79">
            <v>11.09</v>
          </cell>
          <cell r="G79">
            <v>10.28</v>
          </cell>
          <cell r="H79">
            <v>6.07</v>
          </cell>
          <cell r="I79" t="str">
            <v>Dead/Hyperactive</v>
          </cell>
          <cell r="J79" t="str">
            <v>Arrhtyhmic</v>
          </cell>
          <cell r="K79" t="str">
            <v>Multiple Rhythms</v>
          </cell>
        </row>
        <row r="80">
          <cell r="A80">
            <v>23.26</v>
          </cell>
          <cell r="B80">
            <v>11.47</v>
          </cell>
          <cell r="C80">
            <v>5.68</v>
          </cell>
          <cell r="D80">
            <v>17.63</v>
          </cell>
          <cell r="E80">
            <v>6.59</v>
          </cell>
          <cell r="F80">
            <v>32.840000000000003</v>
          </cell>
          <cell r="G80" t="str">
            <v>Dead/Hyperactive</v>
          </cell>
          <cell r="H80" t="str">
            <v>Arrhtyhmic</v>
          </cell>
          <cell r="I80" t="str">
            <v>Multiple Rhythms</v>
          </cell>
        </row>
        <row r="81">
          <cell r="A81">
            <v>24.63</v>
          </cell>
          <cell r="B81">
            <v>12.05</v>
          </cell>
          <cell r="C81">
            <v>36.409999999999997</v>
          </cell>
          <cell r="D81">
            <v>8.09</v>
          </cell>
          <cell r="E81">
            <v>9.41</v>
          </cell>
          <cell r="F81">
            <v>5.49</v>
          </cell>
          <cell r="G81">
            <v>5.0599999999999996</v>
          </cell>
          <cell r="H81">
            <v>7.28</v>
          </cell>
          <cell r="I81" t="str">
            <v>Dead/Hyperactive</v>
          </cell>
          <cell r="J81" t="str">
            <v>Arrhtyhmic</v>
          </cell>
          <cell r="K81" t="str">
            <v>Multiple Rhythms</v>
          </cell>
        </row>
        <row r="82">
          <cell r="A82">
            <v>32.21</v>
          </cell>
          <cell r="B82">
            <v>16.75</v>
          </cell>
          <cell r="C82">
            <v>26.59</v>
          </cell>
          <cell r="D82">
            <v>14.96</v>
          </cell>
          <cell r="E82">
            <v>9.41</v>
          </cell>
          <cell r="F82" t="str">
            <v>Dead/Hyperactive</v>
          </cell>
          <cell r="G82" t="str">
            <v>Arrhtyhmic</v>
          </cell>
          <cell r="H82" t="str">
            <v>Multiple Rhythms</v>
          </cell>
        </row>
        <row r="83">
          <cell r="A83">
            <v>0</v>
          </cell>
          <cell r="B83" t="str">
            <v>Dead/Hyperactive</v>
          </cell>
          <cell r="C83" t="str">
            <v>Arrhtyhmic</v>
          </cell>
          <cell r="D83" t="str">
            <v>Multiple Rhythms</v>
          </cell>
        </row>
        <row r="84">
          <cell r="A84">
            <v>22.95</v>
          </cell>
          <cell r="B84">
            <v>13.4</v>
          </cell>
          <cell r="C84">
            <v>18.41</v>
          </cell>
          <cell r="D84" t="str">
            <v>Dead/Hyperactive</v>
          </cell>
          <cell r="E84" t="str">
            <v>Arrhtyhmic</v>
          </cell>
          <cell r="F84" t="str">
            <v>Multiple Rhythms</v>
          </cell>
        </row>
        <row r="85">
          <cell r="A85">
            <v>24.28</v>
          </cell>
          <cell r="B85">
            <v>7.94</v>
          </cell>
          <cell r="C85">
            <v>10.4</v>
          </cell>
          <cell r="D85">
            <v>5.33</v>
          </cell>
          <cell r="E85">
            <v>11.8</v>
          </cell>
          <cell r="F85">
            <v>14.44</v>
          </cell>
          <cell r="G85">
            <v>5.86</v>
          </cell>
          <cell r="H85" t="str">
            <v>Dead/Hyperactive</v>
          </cell>
          <cell r="I85" t="str">
            <v>Arrhtyhmic</v>
          </cell>
          <cell r="J85" t="str">
            <v>Multiple Rhythms</v>
          </cell>
        </row>
        <row r="86">
          <cell r="A86">
            <v>22.33</v>
          </cell>
          <cell r="B86">
            <v>7.72</v>
          </cell>
          <cell r="C86">
            <v>9.15</v>
          </cell>
          <cell r="D86">
            <v>9.85</v>
          </cell>
          <cell r="E86">
            <v>17.82</v>
          </cell>
          <cell r="F86">
            <v>36.409999999999997</v>
          </cell>
          <cell r="G86">
            <v>15.09</v>
          </cell>
          <cell r="H86">
            <v>12.98</v>
          </cell>
          <cell r="I86" t="str">
            <v>Dead/Hyperactive</v>
          </cell>
          <cell r="J86" t="str">
            <v>Arrhtyhmic</v>
          </cell>
          <cell r="K86" t="str">
            <v>Multiple Rhythms</v>
          </cell>
        </row>
        <row r="87">
          <cell r="A87">
            <v>20.94</v>
          </cell>
          <cell r="B87">
            <v>23.59</v>
          </cell>
          <cell r="C87">
            <v>7.75</v>
          </cell>
          <cell r="D87">
            <v>7.48</v>
          </cell>
          <cell r="E87">
            <v>5.66</v>
          </cell>
          <cell r="F87">
            <v>8.5500000000000007</v>
          </cell>
          <cell r="G87">
            <v>5.12</v>
          </cell>
          <cell r="H87" t="str">
            <v>Dead/Hyperactive</v>
          </cell>
          <cell r="I87" t="str">
            <v>Arrhtyhmic</v>
          </cell>
          <cell r="J87" t="str">
            <v>Multiple Rhythms</v>
          </cell>
        </row>
        <row r="88">
          <cell r="A88">
            <v>23.93</v>
          </cell>
          <cell r="B88">
            <v>7.38</v>
          </cell>
          <cell r="C88">
            <v>11.17</v>
          </cell>
          <cell r="D88">
            <v>16.579999999999998</v>
          </cell>
          <cell r="E88">
            <v>5.64</v>
          </cell>
          <cell r="F88">
            <v>11.88</v>
          </cell>
          <cell r="G88" t="str">
            <v>Dead/Hyperactive</v>
          </cell>
          <cell r="H88" t="str">
            <v>Arrhtyhmic</v>
          </cell>
          <cell r="I88" t="str">
            <v>Multiple Rhythms</v>
          </cell>
        </row>
        <row r="89">
          <cell r="A89">
            <v>25</v>
          </cell>
          <cell r="B89">
            <v>19.25</v>
          </cell>
          <cell r="C89">
            <v>11.39</v>
          </cell>
          <cell r="D89">
            <v>7.58</v>
          </cell>
          <cell r="E89">
            <v>9.9700000000000006</v>
          </cell>
          <cell r="F89">
            <v>13.51</v>
          </cell>
          <cell r="G89">
            <v>5.39</v>
          </cell>
          <cell r="H89" t="str">
            <v>Dead/Hyperactive</v>
          </cell>
          <cell r="I89" t="str">
            <v>Arrhtyhmic</v>
          </cell>
          <cell r="J89" t="str">
            <v>Multiple Rhythms</v>
          </cell>
        </row>
        <row r="90">
          <cell r="A90">
            <v>22.33</v>
          </cell>
          <cell r="B90">
            <v>10.81</v>
          </cell>
          <cell r="C90">
            <v>8.09</v>
          </cell>
          <cell r="D90">
            <v>12.5</v>
          </cell>
          <cell r="E90">
            <v>14.08</v>
          </cell>
          <cell r="F90">
            <v>16.11</v>
          </cell>
          <cell r="G90">
            <v>5.01</v>
          </cell>
          <cell r="H90">
            <v>28.39</v>
          </cell>
          <cell r="I90">
            <v>8.82</v>
          </cell>
          <cell r="J90">
            <v>6.05</v>
          </cell>
          <cell r="K90" t="str">
            <v>Dead/Hyperactive</v>
          </cell>
          <cell r="L90" t="str">
            <v>Arrhtyhmic</v>
          </cell>
          <cell r="M90" t="str">
            <v>Multiple Rhythms</v>
          </cell>
        </row>
        <row r="91">
          <cell r="A91">
            <v>22.95</v>
          </cell>
          <cell r="B91">
            <v>28.39</v>
          </cell>
          <cell r="C91">
            <v>5.17</v>
          </cell>
          <cell r="D91">
            <v>6.7</v>
          </cell>
          <cell r="E91">
            <v>11.8</v>
          </cell>
          <cell r="F91">
            <v>14.82</v>
          </cell>
          <cell r="G91">
            <v>36.409999999999997</v>
          </cell>
          <cell r="H91" t="str">
            <v>Dead/Hyperactive</v>
          </cell>
          <cell r="I91" t="str">
            <v>Arrhtyhmic</v>
          </cell>
          <cell r="J91" t="str">
            <v>Multiple Rhythms</v>
          </cell>
        </row>
        <row r="92">
          <cell r="A92">
            <v>24.28</v>
          </cell>
          <cell r="B92">
            <v>11.88</v>
          </cell>
          <cell r="C92">
            <v>7.98</v>
          </cell>
          <cell r="D92">
            <v>5.94</v>
          </cell>
          <cell r="E92" t="str">
            <v>Dead/Hyperactive</v>
          </cell>
          <cell r="F92" t="str">
            <v>Arrhtyhmic</v>
          </cell>
          <cell r="G92" t="str">
            <v>Multiple Rhythms</v>
          </cell>
        </row>
        <row r="93">
          <cell r="A93">
            <v>23.93</v>
          </cell>
          <cell r="B93">
            <v>7.86</v>
          </cell>
          <cell r="C93">
            <v>11.96</v>
          </cell>
          <cell r="D93">
            <v>9.31</v>
          </cell>
          <cell r="E93">
            <v>18.41</v>
          </cell>
          <cell r="F93">
            <v>13.09</v>
          </cell>
          <cell r="G93">
            <v>42.95</v>
          </cell>
          <cell r="H93">
            <v>16.75</v>
          </cell>
          <cell r="I93" t="str">
            <v>Dead/Hyperactive</v>
          </cell>
          <cell r="J93" t="str">
            <v>Arrhtyhmic</v>
          </cell>
          <cell r="K93" t="str">
            <v>Multiple Rhythms</v>
          </cell>
        </row>
        <row r="94">
          <cell r="A94">
            <v>23.59</v>
          </cell>
          <cell r="B94">
            <v>11.63</v>
          </cell>
          <cell r="C94">
            <v>9.4600000000000009</v>
          </cell>
          <cell r="D94">
            <v>5.08</v>
          </cell>
          <cell r="E94">
            <v>5.3</v>
          </cell>
          <cell r="F94">
            <v>30.45</v>
          </cell>
          <cell r="G94">
            <v>10.4</v>
          </cell>
          <cell r="H94" t="str">
            <v>Dead/Hyperactive</v>
          </cell>
          <cell r="I94" t="str">
            <v>Arrhtyhmic</v>
          </cell>
          <cell r="J94" t="str">
            <v>Multiple Rhythms</v>
          </cell>
        </row>
        <row r="95">
          <cell r="A95">
            <v>28.88</v>
          </cell>
          <cell r="B95">
            <v>7.72</v>
          </cell>
          <cell r="C95">
            <v>37.22</v>
          </cell>
          <cell r="D95">
            <v>18.21</v>
          </cell>
          <cell r="E95">
            <v>11.71</v>
          </cell>
          <cell r="F95">
            <v>8.25</v>
          </cell>
          <cell r="G95">
            <v>22.95</v>
          </cell>
          <cell r="H95">
            <v>9.1</v>
          </cell>
          <cell r="I95" t="str">
            <v>Dead/Hyperactive</v>
          </cell>
          <cell r="J95" t="str">
            <v>Arrhtyhmic</v>
          </cell>
          <cell r="K95" t="str">
            <v>Multiple Rhythms</v>
          </cell>
        </row>
        <row r="96">
          <cell r="A96">
            <v>23.26</v>
          </cell>
          <cell r="B96">
            <v>6.11</v>
          </cell>
          <cell r="C96">
            <v>8.2899999999999991</v>
          </cell>
          <cell r="D96">
            <v>7.61</v>
          </cell>
          <cell r="E96">
            <v>32.21</v>
          </cell>
          <cell r="F96">
            <v>5.09</v>
          </cell>
          <cell r="G96">
            <v>6.65</v>
          </cell>
          <cell r="H96" t="str">
            <v>Dead/Hyperactive</v>
          </cell>
          <cell r="I96" t="str">
            <v>Arrhtyhmic</v>
          </cell>
          <cell r="J96" t="str">
            <v>Multiple Rhythms</v>
          </cell>
        </row>
        <row r="97">
          <cell r="A97">
            <v>5.49</v>
          </cell>
          <cell r="B97">
            <v>27.02</v>
          </cell>
          <cell r="C97">
            <v>23.26</v>
          </cell>
          <cell r="D97">
            <v>13.62</v>
          </cell>
          <cell r="E97" t="str">
            <v>Dead/Hyperactive</v>
          </cell>
          <cell r="F97" t="str">
            <v>Arrhtyhmic</v>
          </cell>
          <cell r="G97" t="str">
            <v>Multiple Rhythms</v>
          </cell>
        </row>
        <row r="98">
          <cell r="A98">
            <v>23.59</v>
          </cell>
          <cell r="B98">
            <v>5.62</v>
          </cell>
          <cell r="C98">
            <v>11.63</v>
          </cell>
          <cell r="D98" t="str">
            <v>Dead/Hyperactive</v>
          </cell>
          <cell r="E98" t="str">
            <v>Arrhtyhmic</v>
          </cell>
          <cell r="F98" t="str">
            <v>Multiple Rhythms</v>
          </cell>
        </row>
        <row r="99">
          <cell r="A99">
            <v>23.59</v>
          </cell>
          <cell r="B99">
            <v>12.05</v>
          </cell>
          <cell r="C99">
            <v>5.98</v>
          </cell>
          <cell r="D99">
            <v>33.5</v>
          </cell>
          <cell r="E99">
            <v>8.86</v>
          </cell>
          <cell r="F99" t="str">
            <v>Dead/Hyperactive</v>
          </cell>
          <cell r="G99" t="str">
            <v>Arrhtyhmic</v>
          </cell>
          <cell r="H99" t="str">
            <v>Multiple Rhythms</v>
          </cell>
        </row>
        <row r="100">
          <cell r="A100">
            <v>23.93</v>
          </cell>
          <cell r="B100">
            <v>5.98</v>
          </cell>
          <cell r="C100">
            <v>11.88</v>
          </cell>
          <cell r="D100">
            <v>6.42</v>
          </cell>
          <cell r="E100" t="str">
            <v>Dead/Hyperactive</v>
          </cell>
          <cell r="F100" t="str">
            <v>Arrhtyhmic</v>
          </cell>
          <cell r="G100" t="str">
            <v>Multiple Rhythms</v>
          </cell>
        </row>
        <row r="101">
          <cell r="A101">
            <v>23.59</v>
          </cell>
          <cell r="B101">
            <v>7.83</v>
          </cell>
          <cell r="C101">
            <v>8.77</v>
          </cell>
          <cell r="D101" t="str">
            <v>Dead/Hyperactive</v>
          </cell>
          <cell r="E101" t="str">
            <v>Arrhtyhmic</v>
          </cell>
          <cell r="F101" t="str">
            <v>Multiple Rhythms</v>
          </cell>
        </row>
        <row r="102">
          <cell r="A102">
            <v>23.26</v>
          </cell>
          <cell r="B102">
            <v>11.55</v>
          </cell>
          <cell r="C102">
            <v>7.86</v>
          </cell>
          <cell r="D102">
            <v>5.86</v>
          </cell>
          <cell r="E102" t="str">
            <v>Dead/Hyperactive</v>
          </cell>
          <cell r="F102" t="str">
            <v>Arrhtyhmic</v>
          </cell>
          <cell r="G102" t="str">
            <v>Multiple Rhythms</v>
          </cell>
        </row>
        <row r="103">
          <cell r="A103">
            <v>23.26</v>
          </cell>
          <cell r="B103">
            <v>7.83</v>
          </cell>
          <cell r="C103">
            <v>5.68</v>
          </cell>
          <cell r="D103">
            <v>12.14</v>
          </cell>
          <cell r="E103">
            <v>11.32</v>
          </cell>
          <cell r="F103" t="str">
            <v>Dead/Hyperactive</v>
          </cell>
          <cell r="G103" t="str">
            <v>Arrhtyhmic</v>
          </cell>
          <cell r="H103" t="str">
            <v>Multiple Rhythms</v>
          </cell>
        </row>
        <row r="104">
          <cell r="A104">
            <v>24.28</v>
          </cell>
          <cell r="B104">
            <v>8.01</v>
          </cell>
          <cell r="C104">
            <v>9.9700000000000006</v>
          </cell>
          <cell r="D104" t="str">
            <v>Dead/Hyperactive</v>
          </cell>
          <cell r="E104" t="str">
            <v>Arrhtyhmic</v>
          </cell>
          <cell r="F104" t="str">
            <v>Multiple Rhythms</v>
          </cell>
        </row>
        <row r="105">
          <cell r="A105">
            <v>23.26</v>
          </cell>
          <cell r="B105">
            <v>19.03</v>
          </cell>
          <cell r="C105">
            <v>5.23</v>
          </cell>
          <cell r="D105" t="str">
            <v>Dead/Hyperactive</v>
          </cell>
          <cell r="E105" t="str">
            <v>Arrhtyhmic</v>
          </cell>
          <cell r="F105" t="str">
            <v>Multiple Rhythms</v>
          </cell>
        </row>
        <row r="106">
          <cell r="A106">
            <v>5.86</v>
          </cell>
          <cell r="B106">
            <v>5.51</v>
          </cell>
          <cell r="C106" t="str">
            <v>Dead/Hyperactive</v>
          </cell>
          <cell r="D106" t="str">
            <v>Arrhtyhmic</v>
          </cell>
          <cell r="E106" t="str">
            <v>Multiple Rhythms</v>
          </cell>
        </row>
        <row r="107">
          <cell r="A107">
            <v>23.26</v>
          </cell>
          <cell r="B107">
            <v>7.83</v>
          </cell>
          <cell r="C107">
            <v>5.12</v>
          </cell>
          <cell r="D107" t="str">
            <v>Dead/Hyperactive</v>
          </cell>
          <cell r="E107" t="str">
            <v>Arrhtyhmic</v>
          </cell>
          <cell r="F107" t="str">
            <v>Multiple Rhythms</v>
          </cell>
        </row>
        <row r="108">
          <cell r="A108">
            <v>23.59</v>
          </cell>
          <cell r="B108">
            <v>11.39</v>
          </cell>
          <cell r="C108">
            <v>5.88</v>
          </cell>
          <cell r="D108">
            <v>12.23</v>
          </cell>
          <cell r="E108">
            <v>5.2</v>
          </cell>
          <cell r="F108" t="str">
            <v>Dead/Hyperactive</v>
          </cell>
          <cell r="G108" t="str">
            <v>Arrhtyhmic</v>
          </cell>
          <cell r="H108" t="str">
            <v>Multiple Rhythms</v>
          </cell>
        </row>
        <row r="109">
          <cell r="A109">
            <v>23.26</v>
          </cell>
          <cell r="B109">
            <v>30.45</v>
          </cell>
          <cell r="C109">
            <v>40.85</v>
          </cell>
          <cell r="D109" t="str">
            <v>Dead/Hyperactive</v>
          </cell>
          <cell r="E109" t="str">
            <v>Arrhtyhmic</v>
          </cell>
          <cell r="F109" t="str">
            <v>Multiple Rhythms</v>
          </cell>
        </row>
        <row r="110">
          <cell r="A110">
            <v>24.28</v>
          </cell>
          <cell r="B110">
            <v>36.409999999999997</v>
          </cell>
          <cell r="C110">
            <v>20.94</v>
          </cell>
          <cell r="D110">
            <v>11.71</v>
          </cell>
          <cell r="E110">
            <v>28.39</v>
          </cell>
          <cell r="F110">
            <v>7.48</v>
          </cell>
          <cell r="G110">
            <v>6.75</v>
          </cell>
          <cell r="H110">
            <v>10.95</v>
          </cell>
          <cell r="I110" t="str">
            <v>Dead/Hyperactive</v>
          </cell>
          <cell r="J110" t="str">
            <v>Arrhtyhmic</v>
          </cell>
          <cell r="K110" t="str">
            <v>Multiple Rhythms</v>
          </cell>
        </row>
        <row r="111">
          <cell r="A111">
            <v>24.28</v>
          </cell>
          <cell r="B111">
            <v>38.07</v>
          </cell>
          <cell r="C111" t="str">
            <v>Dead/Hyperactive</v>
          </cell>
          <cell r="D111" t="str">
            <v>Arrhtyhmic</v>
          </cell>
          <cell r="E111" t="str">
            <v>Multiple Rhythms</v>
          </cell>
        </row>
        <row r="112">
          <cell r="A112">
            <v>0</v>
          </cell>
          <cell r="B112" t="str">
            <v>Dead/Hyperactive</v>
          </cell>
          <cell r="C112" t="str">
            <v>Arrhtyhmic</v>
          </cell>
          <cell r="D112" t="str">
            <v>Multiple Rhythms</v>
          </cell>
        </row>
        <row r="113">
          <cell r="A113">
            <v>24.28</v>
          </cell>
          <cell r="B113">
            <v>8.0500000000000007</v>
          </cell>
          <cell r="C113">
            <v>10.74</v>
          </cell>
          <cell r="D113">
            <v>7.16</v>
          </cell>
          <cell r="E113">
            <v>12.05</v>
          </cell>
          <cell r="F113">
            <v>7.58</v>
          </cell>
          <cell r="G113">
            <v>17.82</v>
          </cell>
          <cell r="H113" t="str">
            <v>Dead/Hyperactive</v>
          </cell>
          <cell r="I113" t="str">
            <v>Arrhtyhmic</v>
          </cell>
          <cell r="J113" t="str">
            <v>Multiple Rhythms</v>
          </cell>
        </row>
        <row r="114">
          <cell r="A114">
            <v>23.26</v>
          </cell>
          <cell r="B114" t="str">
            <v>Dead/Hyperactive</v>
          </cell>
          <cell r="C114" t="str">
            <v>Arrhtyhmic</v>
          </cell>
          <cell r="D114" t="str">
            <v>Multiple Rhythms</v>
          </cell>
        </row>
        <row r="115">
          <cell r="A115">
            <v>24.28</v>
          </cell>
          <cell r="B115">
            <v>12.23</v>
          </cell>
          <cell r="C115" t="str">
            <v>Dead/Hyperactive</v>
          </cell>
          <cell r="D115" t="str">
            <v>Arrhtyhmic</v>
          </cell>
          <cell r="E115" t="str">
            <v>Multiple Rhythms</v>
          </cell>
        </row>
        <row r="116">
          <cell r="A116">
            <v>24.63</v>
          </cell>
          <cell r="B116">
            <v>12.23</v>
          </cell>
          <cell r="C116">
            <v>15.23</v>
          </cell>
          <cell r="D116" t="str">
            <v>Dead/Hyperactive</v>
          </cell>
          <cell r="E116" t="str">
            <v>Arrhtyhmic</v>
          </cell>
          <cell r="F116" t="str">
            <v>Multiple Rhythms</v>
          </cell>
        </row>
        <row r="117">
          <cell r="A117">
            <v>12.23</v>
          </cell>
          <cell r="B117">
            <v>24.28</v>
          </cell>
          <cell r="C117">
            <v>11.24</v>
          </cell>
          <cell r="D117" t="str">
            <v>Dead/Hyperactive</v>
          </cell>
          <cell r="E117" t="str">
            <v>Arrhtyhmic</v>
          </cell>
          <cell r="F117" t="str">
            <v>Multiple Rhythms</v>
          </cell>
        </row>
        <row r="118">
          <cell r="A118">
            <v>24.28</v>
          </cell>
          <cell r="B118">
            <v>12.05</v>
          </cell>
          <cell r="C118">
            <v>8.0500000000000007</v>
          </cell>
          <cell r="D118">
            <v>5.96</v>
          </cell>
          <cell r="E118">
            <v>10.67</v>
          </cell>
          <cell r="F118" t="str">
            <v>Dead/Hyperactive</v>
          </cell>
          <cell r="G118" t="str">
            <v>Arrhtyhmic</v>
          </cell>
          <cell r="H118" t="str">
            <v>Multiple Rhythms</v>
          </cell>
        </row>
        <row r="119">
          <cell r="A119">
            <v>24.28</v>
          </cell>
          <cell r="B119">
            <v>12.05</v>
          </cell>
          <cell r="C119">
            <v>8.01</v>
          </cell>
          <cell r="D119" t="str">
            <v>Dead/Hyperactive</v>
          </cell>
          <cell r="E119" t="str">
            <v>Arrhtyhmic</v>
          </cell>
          <cell r="F119" t="str">
            <v>Multiple Rhythms</v>
          </cell>
        </row>
        <row r="120">
          <cell r="A120">
            <v>28.39</v>
          </cell>
          <cell r="B120" t="str">
            <v>Dead/Hyperactive</v>
          </cell>
          <cell r="C120" t="str">
            <v>Arrhtyhmic</v>
          </cell>
          <cell r="D120" t="str">
            <v>Multiple Rhythms</v>
          </cell>
        </row>
        <row r="121">
          <cell r="A121">
            <v>23.93</v>
          </cell>
          <cell r="B121">
            <v>12.14</v>
          </cell>
          <cell r="C121" t="str">
            <v>Dead/Hyperactive</v>
          </cell>
          <cell r="D121" t="str">
            <v>Arrhtyhmic</v>
          </cell>
          <cell r="E121" t="str">
            <v>Multiple Rhythms</v>
          </cell>
        </row>
        <row r="122">
          <cell r="A122">
            <v>0</v>
          </cell>
          <cell r="B122" t="str">
            <v>Dead/Hyperactive</v>
          </cell>
          <cell r="C122" t="str">
            <v>Arrhtyhmic</v>
          </cell>
          <cell r="D122" t="str">
            <v>Multiple Rhythms</v>
          </cell>
        </row>
        <row r="123">
          <cell r="A123">
            <v>24.28</v>
          </cell>
          <cell r="B123">
            <v>11.96</v>
          </cell>
          <cell r="C123">
            <v>8.0500000000000007</v>
          </cell>
          <cell r="D123">
            <v>6.07</v>
          </cell>
          <cell r="E123" t="str">
            <v>Dead/Hyperactive</v>
          </cell>
          <cell r="F123" t="str">
            <v>Arrhtyhmic</v>
          </cell>
          <cell r="G123" t="str">
            <v>Multiple Rhythms</v>
          </cell>
        </row>
        <row r="124">
          <cell r="A124">
            <v>23.59</v>
          </cell>
          <cell r="B124">
            <v>11.88</v>
          </cell>
          <cell r="C124">
            <v>7.9</v>
          </cell>
          <cell r="D124">
            <v>5.94</v>
          </cell>
          <cell r="E124" t="str">
            <v>Dead/Hyperactive</v>
          </cell>
          <cell r="F124" t="str">
            <v>Arrhtyhmic</v>
          </cell>
          <cell r="G124" t="str">
            <v>Multiple Rhythms</v>
          </cell>
        </row>
        <row r="125">
          <cell r="A125">
            <v>23.26</v>
          </cell>
          <cell r="B125">
            <v>11.63</v>
          </cell>
          <cell r="C125">
            <v>7.83</v>
          </cell>
          <cell r="D125">
            <v>12.41</v>
          </cell>
          <cell r="E125" t="str">
            <v>Dead/Hyperactive</v>
          </cell>
          <cell r="F125" t="str">
            <v>Arrhtyhmic</v>
          </cell>
          <cell r="G125" t="str">
            <v>Multiple Rhythms</v>
          </cell>
        </row>
        <row r="126">
          <cell r="A126">
            <v>24.63</v>
          </cell>
          <cell r="B126">
            <v>16.11</v>
          </cell>
          <cell r="C126" t="str">
            <v>Dead/Hyperactive</v>
          </cell>
          <cell r="D126" t="str">
            <v>Arrhtyhmic</v>
          </cell>
          <cell r="E126" t="str">
            <v>Multiple Rhythms</v>
          </cell>
        </row>
        <row r="127">
          <cell r="A127">
            <v>23.59</v>
          </cell>
          <cell r="B127">
            <v>11.8</v>
          </cell>
          <cell r="C127">
            <v>6.95</v>
          </cell>
          <cell r="D127">
            <v>11.09</v>
          </cell>
          <cell r="E127">
            <v>9.74</v>
          </cell>
          <cell r="F127">
            <v>6.11</v>
          </cell>
          <cell r="G127">
            <v>14.32</v>
          </cell>
          <cell r="H127" t="str">
            <v>Dead/Hyperactive</v>
          </cell>
          <cell r="I127" t="str">
            <v>Arrhtyhmic</v>
          </cell>
          <cell r="J127" t="str">
            <v>Multiple Rhythms</v>
          </cell>
        </row>
        <row r="128">
          <cell r="A128">
            <v>24.28</v>
          </cell>
          <cell r="B128">
            <v>12.14</v>
          </cell>
          <cell r="C128">
            <v>8.0500000000000007</v>
          </cell>
          <cell r="D128" t="str">
            <v>Dead/Hyperactive</v>
          </cell>
          <cell r="E128" t="str">
            <v>Arrhtyhmic</v>
          </cell>
          <cell r="F128" t="str">
            <v>Multiple Rhythms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6"/>
  <sheetViews>
    <sheetView tabSelected="1" zoomScale="90" zoomScaleNormal="90" workbookViewId="0">
      <selection activeCell="C40" sqref="C40"/>
    </sheetView>
  </sheetViews>
  <sheetFormatPr defaultRowHeight="11.25"/>
  <cols>
    <col min="1" max="1" width="9" style="5"/>
    <col min="2" max="2" width="23.25" style="5" customWidth="1"/>
    <col min="3" max="3" width="23.625" style="5" customWidth="1"/>
    <col min="4" max="4" width="24.375" style="5" customWidth="1"/>
    <col min="5" max="5" width="22.125" style="5" customWidth="1"/>
    <col min="6" max="6" width="23" style="5" customWidth="1"/>
    <col min="7" max="7" width="22.75" style="5" customWidth="1"/>
    <col min="8" max="8" width="15.375" style="5" customWidth="1"/>
    <col min="9" max="10" width="9" style="5" customWidth="1"/>
    <col min="11" max="13" width="17.5" style="5" customWidth="1"/>
    <col min="14" max="14" width="7.75" style="1" bestFit="1" customWidth="1"/>
    <col min="15" max="15" width="5.25" style="1" bestFit="1" customWidth="1"/>
    <col min="16" max="16" width="5.25" style="1" customWidth="1"/>
    <col min="17" max="16384" width="9" style="5"/>
  </cols>
  <sheetData>
    <row r="1" spans="1:13">
      <c r="A1" s="4"/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/>
      <c r="I1" s="4"/>
      <c r="J1" s="4"/>
      <c r="K1" s="4"/>
      <c r="L1" s="4"/>
      <c r="M1" s="4"/>
    </row>
    <row r="2" spans="1:13">
      <c r="A2" s="4"/>
      <c r="B2" s="2">
        <v>24</v>
      </c>
      <c r="C2" s="2">
        <v>23.07</v>
      </c>
      <c r="D2" s="2">
        <v>24.24</v>
      </c>
      <c r="E2" s="2">
        <v>24</v>
      </c>
      <c r="F2" s="2">
        <v>23.35</v>
      </c>
      <c r="G2" s="2">
        <v>23.94</v>
      </c>
      <c r="H2" s="3"/>
      <c r="I2" s="4"/>
      <c r="J2" s="3"/>
      <c r="K2" s="3"/>
      <c r="L2" s="3"/>
      <c r="M2" s="3"/>
    </row>
    <row r="3" spans="1:13">
      <c r="A3" s="4"/>
      <c r="B3" s="2">
        <v>24</v>
      </c>
      <c r="C3" s="2">
        <v>23.07</v>
      </c>
      <c r="D3" s="2">
        <v>24.24</v>
      </c>
      <c r="E3" s="2">
        <v>23.34</v>
      </c>
      <c r="F3" s="2">
        <v>24.55</v>
      </c>
      <c r="G3" s="2">
        <v>24.24</v>
      </c>
      <c r="H3" s="3"/>
      <c r="I3" s="4"/>
      <c r="J3" s="3"/>
      <c r="K3" s="3"/>
      <c r="L3" s="3"/>
      <c r="M3" s="3"/>
    </row>
    <row r="4" spans="1:13">
      <c r="A4" s="4"/>
      <c r="B4" s="2">
        <v>23.66</v>
      </c>
      <c r="C4" s="2">
        <v>23.64</v>
      </c>
      <c r="D4" s="2">
        <v>23.35</v>
      </c>
      <c r="E4" s="2">
        <v>23.01</v>
      </c>
      <c r="F4" s="2">
        <v>23.64</v>
      </c>
      <c r="G4" s="2">
        <v>23.35</v>
      </c>
      <c r="H4" s="3"/>
      <c r="I4" s="4"/>
      <c r="J4" s="3"/>
      <c r="K4" s="3"/>
      <c r="L4" s="3"/>
      <c r="M4" s="3"/>
    </row>
    <row r="5" spans="1:13">
      <c r="A5" s="4"/>
      <c r="B5" s="2">
        <v>24</v>
      </c>
      <c r="C5" s="2">
        <v>23.94</v>
      </c>
      <c r="D5" s="2">
        <v>24.55</v>
      </c>
      <c r="E5" s="2">
        <v>24</v>
      </c>
      <c r="F5" s="2">
        <v>24.24</v>
      </c>
      <c r="G5" s="2">
        <v>24.24</v>
      </c>
      <c r="H5" s="3"/>
      <c r="I5" s="4"/>
      <c r="J5" s="3"/>
      <c r="K5" s="3"/>
      <c r="L5" s="3"/>
      <c r="M5" s="3"/>
    </row>
    <row r="6" spans="1:13">
      <c r="A6" s="4"/>
      <c r="B6" s="2">
        <v>23.33</v>
      </c>
      <c r="C6" s="2">
        <v>23.78</v>
      </c>
      <c r="D6" s="2">
        <v>24.55</v>
      </c>
      <c r="E6" s="2">
        <v>23.33</v>
      </c>
      <c r="F6" s="2">
        <v>24.55</v>
      </c>
      <c r="G6" s="2">
        <v>23.94</v>
      </c>
      <c r="H6" s="3"/>
      <c r="I6" s="4"/>
      <c r="J6" s="3"/>
      <c r="K6" s="3"/>
      <c r="L6" s="3"/>
      <c r="M6" s="3"/>
    </row>
    <row r="7" spans="1:13">
      <c r="A7" s="4"/>
      <c r="B7" s="2">
        <v>23.66</v>
      </c>
      <c r="C7" s="2">
        <v>23.08</v>
      </c>
      <c r="D7" s="2">
        <v>24.24</v>
      </c>
      <c r="E7" s="2">
        <v>24.35</v>
      </c>
      <c r="F7" s="2">
        <v>23.64</v>
      </c>
      <c r="G7" s="2">
        <v>23.64</v>
      </c>
      <c r="H7" s="3"/>
      <c r="I7" s="4"/>
      <c r="J7" s="3"/>
      <c r="K7" s="3"/>
      <c r="L7" s="3"/>
      <c r="M7" s="3"/>
    </row>
    <row r="8" spans="1:13">
      <c r="A8" s="4"/>
      <c r="B8" s="2">
        <v>24</v>
      </c>
      <c r="C8" s="2">
        <v>22.53</v>
      </c>
      <c r="D8" s="2">
        <v>24.87</v>
      </c>
      <c r="E8" s="2">
        <v>24</v>
      </c>
      <c r="F8" s="2">
        <v>24.24</v>
      </c>
      <c r="G8" s="2">
        <v>23.64</v>
      </c>
      <c r="H8" s="3"/>
      <c r="I8" s="4"/>
      <c r="J8" s="3"/>
      <c r="K8" s="3"/>
      <c r="L8" s="3"/>
      <c r="M8" s="3"/>
    </row>
    <row r="9" spans="1:13">
      <c r="A9" s="4"/>
      <c r="B9" s="2">
        <v>23.66</v>
      </c>
      <c r="C9" s="2">
        <v>23.35</v>
      </c>
      <c r="D9" s="2">
        <v>25.88</v>
      </c>
      <c r="E9" s="2">
        <v>22.7</v>
      </c>
      <c r="F9" s="2">
        <v>25.2</v>
      </c>
      <c r="G9" s="2">
        <v>23.94</v>
      </c>
      <c r="H9" s="3"/>
      <c r="I9" s="4"/>
      <c r="J9" s="3"/>
      <c r="K9" s="3"/>
      <c r="L9" s="3"/>
      <c r="M9" s="3"/>
    </row>
    <row r="10" spans="1:13">
      <c r="A10" s="4"/>
      <c r="B10" s="2">
        <v>23.96</v>
      </c>
      <c r="C10" s="2">
        <v>23.07</v>
      </c>
      <c r="D10" s="2">
        <v>23.94</v>
      </c>
      <c r="E10" s="2">
        <v>23.66</v>
      </c>
      <c r="F10" s="2">
        <v>24.55</v>
      </c>
      <c r="G10" s="2">
        <v>23.94</v>
      </c>
      <c r="H10" s="3"/>
      <c r="I10" s="4"/>
      <c r="J10" s="3"/>
      <c r="K10" s="3"/>
      <c r="L10" s="3"/>
      <c r="M10" s="3"/>
    </row>
    <row r="11" spans="1:13">
      <c r="A11" s="4"/>
      <c r="B11" s="2">
        <v>24</v>
      </c>
      <c r="C11" s="2">
        <v>23.94</v>
      </c>
      <c r="D11" s="2">
        <v>23.07</v>
      </c>
      <c r="E11" s="2">
        <v>24.71</v>
      </c>
      <c r="F11" s="2">
        <v>23.07</v>
      </c>
      <c r="G11" s="2">
        <v>23.94</v>
      </c>
      <c r="H11" s="3"/>
      <c r="I11" s="4"/>
      <c r="J11" s="3"/>
      <c r="K11" s="3"/>
      <c r="L11" s="3"/>
      <c r="M11" s="3"/>
    </row>
    <row r="12" spans="1:13">
      <c r="A12" s="4"/>
      <c r="B12" s="2">
        <v>23.66</v>
      </c>
      <c r="C12" s="2">
        <v>20.37</v>
      </c>
      <c r="D12" s="2">
        <v>23.94</v>
      </c>
      <c r="E12" s="2">
        <v>24.35</v>
      </c>
      <c r="F12" s="2">
        <v>25.2</v>
      </c>
      <c r="G12" s="2">
        <v>24.55</v>
      </c>
      <c r="H12" s="3"/>
      <c r="I12" s="4"/>
      <c r="J12" s="3"/>
      <c r="K12" s="3"/>
      <c r="L12" s="3"/>
      <c r="M12" s="3"/>
    </row>
    <row r="13" spans="1:13">
      <c r="A13" s="4"/>
      <c r="B13" s="2">
        <v>24</v>
      </c>
      <c r="C13" s="2">
        <v>24.87</v>
      </c>
      <c r="D13" s="2">
        <v>23.94</v>
      </c>
      <c r="E13" s="2">
        <v>23.66</v>
      </c>
      <c r="F13" s="2">
        <v>23.64</v>
      </c>
      <c r="G13" s="2">
        <v>23.35</v>
      </c>
      <c r="H13" s="3"/>
      <c r="I13" s="4"/>
      <c r="J13" s="3"/>
      <c r="K13" s="3"/>
      <c r="L13" s="3"/>
      <c r="M13" s="3"/>
    </row>
    <row r="14" spans="1:13">
      <c r="A14" s="4"/>
      <c r="B14" s="2">
        <v>23.66</v>
      </c>
      <c r="C14" s="2">
        <v>24.87</v>
      </c>
      <c r="D14" s="2">
        <v>24.55</v>
      </c>
      <c r="E14" s="2">
        <v>23.33</v>
      </c>
      <c r="F14" s="2">
        <v>22.8</v>
      </c>
      <c r="G14" s="2">
        <v>23.35</v>
      </c>
      <c r="H14" s="3"/>
      <c r="I14" s="4"/>
      <c r="J14" s="3"/>
      <c r="K14" s="3"/>
      <c r="L14" s="3"/>
      <c r="M14" s="3"/>
    </row>
    <row r="15" spans="1:13">
      <c r="A15" s="4"/>
      <c r="B15" s="2">
        <v>24.35</v>
      </c>
      <c r="C15" s="2">
        <v>23.94</v>
      </c>
      <c r="D15" s="2">
        <v>24.24</v>
      </c>
      <c r="E15" s="2">
        <v>23.01</v>
      </c>
      <c r="F15" s="2">
        <v>23.07</v>
      </c>
      <c r="G15" s="2">
        <v>23.64</v>
      </c>
      <c r="H15" s="4"/>
      <c r="I15" s="4"/>
      <c r="J15" s="3"/>
      <c r="K15" s="3"/>
      <c r="L15" s="3"/>
      <c r="M15" s="4"/>
    </row>
    <row r="16" spans="1:13">
      <c r="A16" s="4"/>
      <c r="B16" s="2">
        <v>24</v>
      </c>
      <c r="C16" s="2">
        <v>22.8</v>
      </c>
      <c r="D16" s="2">
        <v>23.94</v>
      </c>
      <c r="E16" s="2">
        <v>23.33</v>
      </c>
      <c r="F16" s="2">
        <v>24.24</v>
      </c>
      <c r="G16" s="2">
        <v>23.94</v>
      </c>
      <c r="H16" s="4"/>
      <c r="I16" s="4"/>
      <c r="J16" s="3"/>
      <c r="K16" s="3"/>
      <c r="M16" s="4"/>
    </row>
    <row r="17" spans="1:13">
      <c r="A17" s="4"/>
      <c r="B17" s="2">
        <v>24</v>
      </c>
      <c r="C17" s="2">
        <v>23.22</v>
      </c>
      <c r="D17" s="2">
        <v>23.94</v>
      </c>
      <c r="E17" s="2">
        <v>23.66</v>
      </c>
      <c r="F17" s="2">
        <v>23.94</v>
      </c>
      <c r="G17" s="2">
        <v>23.36</v>
      </c>
      <c r="H17" s="4"/>
      <c r="I17" s="4"/>
      <c r="J17" s="4"/>
      <c r="K17" s="3"/>
      <c r="M17" s="4"/>
    </row>
    <row r="18" spans="1:13">
      <c r="A18" s="4"/>
      <c r="B18" s="2">
        <v>24.34</v>
      </c>
      <c r="C18" s="2">
        <v>23.94</v>
      </c>
      <c r="D18" s="2">
        <v>23.64</v>
      </c>
      <c r="E18" s="2">
        <v>23.66</v>
      </c>
      <c r="F18" s="2">
        <v>23.07</v>
      </c>
      <c r="G18" s="2">
        <v>23.94</v>
      </c>
      <c r="H18" s="4"/>
      <c r="I18" s="4"/>
      <c r="J18" s="4"/>
      <c r="K18" s="4"/>
      <c r="L18" s="4"/>
      <c r="M18" s="4"/>
    </row>
    <row r="19" spans="1:13">
      <c r="A19" s="4"/>
      <c r="B19" s="2">
        <v>24.35</v>
      </c>
      <c r="C19" s="2">
        <v>23.35</v>
      </c>
      <c r="D19" s="2">
        <v>24.24</v>
      </c>
      <c r="E19" s="2">
        <v>24</v>
      </c>
      <c r="F19" s="2">
        <v>24.24</v>
      </c>
      <c r="G19" s="2">
        <v>24.24</v>
      </c>
      <c r="H19" s="4"/>
      <c r="I19" s="4"/>
      <c r="J19" s="4"/>
      <c r="K19" s="4"/>
      <c r="L19" s="4"/>
      <c r="M19" s="4"/>
    </row>
    <row r="20" spans="1:13">
      <c r="A20" s="4"/>
      <c r="B20" s="2">
        <v>23.66</v>
      </c>
      <c r="C20" s="2">
        <v>22.8</v>
      </c>
      <c r="D20" s="2">
        <v>23.64</v>
      </c>
      <c r="E20" s="2">
        <v>24</v>
      </c>
      <c r="F20" s="4"/>
      <c r="G20" s="2">
        <v>24.24</v>
      </c>
      <c r="H20" s="4"/>
      <c r="I20" s="4"/>
      <c r="J20" s="4"/>
      <c r="K20" s="4"/>
      <c r="L20" s="4"/>
      <c r="M20" s="4"/>
    </row>
    <row r="21" spans="1:13">
      <c r="A21" s="4"/>
      <c r="B21" s="2">
        <v>23.66</v>
      </c>
      <c r="C21" s="2">
        <v>23.35</v>
      </c>
      <c r="D21" s="2">
        <v>24.55</v>
      </c>
      <c r="E21" s="2">
        <v>22.7</v>
      </c>
      <c r="F21" s="4"/>
      <c r="G21" s="2">
        <v>23.35</v>
      </c>
      <c r="H21" s="4"/>
      <c r="I21" s="4"/>
      <c r="J21" s="4"/>
      <c r="K21" s="4"/>
      <c r="L21" s="4"/>
      <c r="M21" s="4"/>
    </row>
    <row r="22" spans="1:13">
      <c r="A22" s="4"/>
      <c r="B22" s="2">
        <v>24</v>
      </c>
      <c r="C22" s="2">
        <v>23.35</v>
      </c>
      <c r="D22" s="2">
        <v>23.94</v>
      </c>
      <c r="E22" s="2">
        <v>24.35</v>
      </c>
      <c r="F22" s="4"/>
      <c r="G22" s="2">
        <v>23.64</v>
      </c>
      <c r="H22" s="4"/>
      <c r="I22" s="4"/>
      <c r="J22" s="4"/>
      <c r="K22" s="4"/>
      <c r="L22" s="4"/>
      <c r="M22" s="4"/>
    </row>
    <row r="23" spans="1:13">
      <c r="A23" s="4"/>
      <c r="B23" s="2">
        <v>24</v>
      </c>
      <c r="C23" s="2">
        <v>24.24</v>
      </c>
      <c r="D23" s="2">
        <v>24.24</v>
      </c>
      <c r="E23" s="2">
        <v>24</v>
      </c>
      <c r="F23" s="4"/>
      <c r="G23" s="2">
        <v>23.35</v>
      </c>
      <c r="H23" s="4"/>
      <c r="I23" s="4"/>
      <c r="J23" s="4"/>
      <c r="K23" s="4"/>
      <c r="L23" s="4"/>
      <c r="M23" s="4"/>
    </row>
    <row r="24" spans="1:13">
      <c r="A24" s="4"/>
      <c r="B24" s="2">
        <v>24.35</v>
      </c>
      <c r="C24" s="2">
        <v>23.07</v>
      </c>
      <c r="D24" s="2">
        <v>24.24</v>
      </c>
      <c r="E24" s="2">
        <v>24.35</v>
      </c>
      <c r="F24" s="4"/>
      <c r="G24" s="2">
        <v>23.94</v>
      </c>
      <c r="H24" s="4"/>
      <c r="I24" s="4"/>
      <c r="J24" s="4"/>
      <c r="K24" s="4"/>
      <c r="L24" s="4"/>
      <c r="M24" s="4"/>
    </row>
    <row r="25" spans="1:13">
      <c r="A25" s="4"/>
      <c r="B25" s="2">
        <v>24</v>
      </c>
      <c r="C25" s="2">
        <v>23.64</v>
      </c>
      <c r="D25" s="2">
        <v>24.08</v>
      </c>
      <c r="E25" s="2">
        <v>23.66</v>
      </c>
      <c r="F25" s="4"/>
      <c r="G25" s="2">
        <v>23.94</v>
      </c>
      <c r="H25" s="4"/>
      <c r="I25" s="4"/>
      <c r="J25" s="4"/>
      <c r="K25" s="4"/>
      <c r="L25" s="4"/>
      <c r="M25" s="4"/>
    </row>
    <row r="26" spans="1:13">
      <c r="A26" s="4"/>
      <c r="B26" s="2">
        <v>23.5</v>
      </c>
      <c r="C26" s="4"/>
      <c r="D26" s="2">
        <v>23.94</v>
      </c>
      <c r="E26" s="2">
        <v>23.33</v>
      </c>
      <c r="F26" s="4"/>
      <c r="G26" s="2">
        <v>23.94</v>
      </c>
      <c r="I26" s="4"/>
      <c r="J26" s="4"/>
      <c r="K26" s="4"/>
      <c r="L26" s="4"/>
      <c r="M26" s="4"/>
    </row>
    <row r="27" spans="1:13">
      <c r="A27" s="4"/>
      <c r="B27" s="2">
        <v>23.66</v>
      </c>
      <c r="C27" s="4"/>
      <c r="D27" s="2">
        <v>23.94</v>
      </c>
      <c r="E27" s="2">
        <v>23.66</v>
      </c>
      <c r="F27" s="4"/>
      <c r="G27" s="2">
        <v>23.94</v>
      </c>
      <c r="I27" s="4"/>
      <c r="J27" s="4"/>
      <c r="K27" s="4"/>
      <c r="L27" s="4"/>
    </row>
    <row r="28" spans="1:13">
      <c r="A28" s="4"/>
      <c r="B28" s="2">
        <v>23.66</v>
      </c>
      <c r="C28" s="4"/>
      <c r="D28" s="2">
        <v>24.24</v>
      </c>
      <c r="E28" s="2">
        <v>24</v>
      </c>
      <c r="F28" s="4"/>
      <c r="G28" s="2">
        <v>24.24</v>
      </c>
      <c r="H28" s="4"/>
      <c r="K28" s="4"/>
      <c r="L28" s="4"/>
    </row>
    <row r="29" spans="1:13">
      <c r="A29" s="4"/>
      <c r="B29" s="2">
        <v>24.71</v>
      </c>
      <c r="C29" s="4"/>
      <c r="D29" s="2">
        <v>24.55</v>
      </c>
      <c r="E29" s="2">
        <v>24</v>
      </c>
      <c r="F29" s="4"/>
      <c r="G29" s="4"/>
      <c r="I29" s="4"/>
      <c r="L29" s="4"/>
    </row>
    <row r="30" spans="1:13">
      <c r="A30" s="4"/>
      <c r="B30" s="2">
        <v>24.35</v>
      </c>
      <c r="C30" s="4"/>
      <c r="D30" s="2">
        <v>24.87</v>
      </c>
      <c r="E30" s="2">
        <v>23.33</v>
      </c>
      <c r="F30" s="4"/>
      <c r="G30" s="4"/>
      <c r="H30" s="4"/>
      <c r="K30" s="4"/>
      <c r="L30" s="4"/>
    </row>
    <row r="31" spans="1:13">
      <c r="A31" s="4"/>
      <c r="B31" s="2">
        <v>23.33</v>
      </c>
      <c r="C31" s="4"/>
      <c r="D31" s="2">
        <v>24.24</v>
      </c>
      <c r="E31" s="2">
        <v>24</v>
      </c>
      <c r="F31" s="4"/>
      <c r="G31" s="4"/>
      <c r="H31" s="4"/>
      <c r="L31" s="4"/>
    </row>
    <row r="32" spans="1:13">
      <c r="A32" s="4"/>
      <c r="B32" s="2">
        <v>24</v>
      </c>
      <c r="C32" s="4"/>
      <c r="D32" s="4"/>
      <c r="E32" s="2">
        <v>24.91</v>
      </c>
      <c r="F32" s="4"/>
      <c r="G32" s="4"/>
      <c r="H32" s="4"/>
      <c r="L32" s="4"/>
      <c r="M32" s="4"/>
    </row>
    <row r="33" spans="1:13">
      <c r="A33" s="4"/>
      <c r="B33" s="2">
        <v>24.71</v>
      </c>
      <c r="C33" s="4"/>
      <c r="D33" s="4"/>
      <c r="E33" s="4"/>
      <c r="F33" s="4"/>
      <c r="G33" s="4"/>
      <c r="H33" s="4"/>
      <c r="L33" s="4"/>
      <c r="M33" s="4"/>
    </row>
    <row r="34" spans="1:13">
      <c r="A34" s="4"/>
      <c r="B34" s="4"/>
      <c r="C34" s="4"/>
      <c r="D34" s="4"/>
      <c r="E34" s="4"/>
      <c r="F34" s="4"/>
      <c r="G34" s="4"/>
      <c r="H34" s="4"/>
      <c r="J34" s="4"/>
      <c r="K34" s="4"/>
      <c r="L34" s="4"/>
      <c r="M34" s="4"/>
    </row>
    <row r="35" spans="1:13">
      <c r="A35" s="4" t="s">
        <v>0</v>
      </c>
      <c r="B35" s="4">
        <f>AVERAGE(B2:B33)</f>
        <v>23.944375000000004</v>
      </c>
      <c r="C35" s="4">
        <f t="shared" ref="C35:G35" si="0">AVERAGE(C2:C33)</f>
        <v>23.38666666666667</v>
      </c>
      <c r="D35" s="4">
        <f t="shared" si="0"/>
        <v>24.19433333333334</v>
      </c>
      <c r="E35" s="4">
        <f t="shared" si="0"/>
        <v>23.754516129032261</v>
      </c>
      <c r="F35" s="4">
        <f t="shared" si="0"/>
        <v>23.957222222222224</v>
      </c>
      <c r="G35" s="4">
        <f t="shared" si="0"/>
        <v>23.842962962962975</v>
      </c>
      <c r="H35" s="4"/>
      <c r="I35" s="4"/>
      <c r="J35" s="4"/>
      <c r="K35" s="4"/>
      <c r="L35" s="4"/>
      <c r="M35" s="4"/>
    </row>
    <row r="36" spans="1:13">
      <c r="A36" s="4" t="s">
        <v>1</v>
      </c>
      <c r="B36" s="4">
        <f>STDEV(B2:B33)</f>
        <v>0.34569180288288803</v>
      </c>
      <c r="C36" s="4">
        <f t="shared" ref="C36:G36" si="1">STDEV(C2:C33)</f>
        <v>0.87693471407708767</v>
      </c>
      <c r="D36" s="4">
        <f t="shared" si="1"/>
        <v>0.50949388905900028</v>
      </c>
      <c r="E36" s="4">
        <f t="shared" si="1"/>
        <v>0.53752419300376997</v>
      </c>
      <c r="F36" s="4">
        <f t="shared" si="1"/>
        <v>0.7208883862009845</v>
      </c>
      <c r="G36" s="4">
        <f t="shared" si="1"/>
        <v>0.33995265297886845</v>
      </c>
      <c r="H36" s="4"/>
      <c r="I36" s="4"/>
      <c r="J36" s="4"/>
      <c r="K36" s="4"/>
      <c r="L36" s="4"/>
      <c r="M36" s="4"/>
    </row>
    <row r="38" spans="1:13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</row>
    <row r="39" spans="1:13">
      <c r="A39" s="4"/>
    </row>
    <row r="40" spans="1:13">
      <c r="A40" s="4"/>
    </row>
    <row r="45" spans="1:13">
      <c r="A45" s="6"/>
    </row>
    <row r="67" spans="1:1">
      <c r="A67" s="6"/>
    </row>
    <row r="91" spans="1:1">
      <c r="A91" s="6"/>
    </row>
    <row r="114" spans="1:1">
      <c r="A114" s="6"/>
    </row>
    <row r="136" spans="1:1">
      <c r="A136" s="6"/>
    </row>
  </sheetData>
  <dataValidations count="97">
    <dataValidation type="list" allowBlank="1" showInputMessage="1" showErrorMessage="1" promptTitle="Fly Period" prompt="Select Correct Fly Period" sqref="O96">
      <formula1>Range128</formula1>
    </dataValidation>
    <dataValidation type="list" allowBlank="1" showInputMessage="1" showErrorMessage="1" promptTitle="Fly Period" prompt="Select Correct Fly Period" sqref="O95">
      <formula1>Range127</formula1>
    </dataValidation>
    <dataValidation type="list" allowBlank="1" showInputMessage="1" showErrorMessage="1" promptTitle="Fly Period" prompt="Select Correct Fly Period" sqref="O94">
      <formula1>Range126</formula1>
    </dataValidation>
    <dataValidation type="list" allowBlank="1" showInputMessage="1" showErrorMessage="1" promptTitle="Fly Period" prompt="Select Correct Fly Period" sqref="O93">
      <formula1>Range125</formula1>
    </dataValidation>
    <dataValidation type="list" allowBlank="1" showInputMessage="1" showErrorMessage="1" promptTitle="Fly Period" prompt="Select Correct Fly Period" sqref="O92">
      <formula1>Range124</formula1>
    </dataValidation>
    <dataValidation type="list" allowBlank="1" showInputMessage="1" showErrorMessage="1" promptTitle="Fly Period" prompt="Select Correct Fly Period" sqref="O91">
      <formula1>Range123</formula1>
    </dataValidation>
    <dataValidation type="list" allowBlank="1" showInputMessage="1" showErrorMessage="1" promptTitle="Fly Period" prompt="Select Correct Fly Period" sqref="O90">
      <formula1>Range122</formula1>
    </dataValidation>
    <dataValidation type="list" allowBlank="1" showInputMessage="1" showErrorMessage="1" promptTitle="Fly Period" prompt="Select Correct Fly Period" sqref="O89">
      <formula1>Range121</formula1>
    </dataValidation>
    <dataValidation type="list" allowBlank="1" showInputMessage="1" showErrorMessage="1" promptTitle="Fly Period" prompt="Select Correct Fly Period" sqref="O88">
      <formula1>Range120</formula1>
    </dataValidation>
    <dataValidation type="list" allowBlank="1" showInputMessage="1" showErrorMessage="1" promptTitle="Fly Period" prompt="Select Correct Fly Period" sqref="O87">
      <formula1>Range119</formula1>
    </dataValidation>
    <dataValidation type="list" allowBlank="1" showInputMessage="1" showErrorMessage="1" promptTitle="Fly Period" prompt="Select Correct Fly Period" sqref="O86">
      <formula1>Range118</formula1>
    </dataValidation>
    <dataValidation type="list" allowBlank="1" showInputMessage="1" showErrorMessage="1" promptTitle="Fly Period" prompt="Select Correct Fly Period" sqref="O85">
      <formula1>Range117</formula1>
    </dataValidation>
    <dataValidation type="list" allowBlank="1" showInputMessage="1" showErrorMessage="1" promptTitle="Fly Period" prompt="Select Correct Fly Period" sqref="O84">
      <formula1>Range116</formula1>
    </dataValidation>
    <dataValidation type="list" allowBlank="1" showInputMessage="1" showErrorMessage="1" promptTitle="Fly Period" prompt="Select Correct Fly Period" sqref="O83">
      <formula1>Range115</formula1>
    </dataValidation>
    <dataValidation type="list" allowBlank="1" showInputMessage="1" showErrorMessage="1" promptTitle="Fly Period" prompt="Select Correct Fly Period" sqref="O82">
      <formula1>Range114</formula1>
    </dataValidation>
    <dataValidation type="list" allowBlank="1" showInputMessage="1" showErrorMessage="1" promptTitle="Fly Period" prompt="Select Correct Fly Period" sqref="O81">
      <formula1>Range113</formula1>
    </dataValidation>
    <dataValidation type="list" allowBlank="1" showInputMessage="1" showErrorMessage="1" promptTitle="Fly Period" prompt="Select Correct Fly Period" sqref="O80">
      <formula1>Range112</formula1>
    </dataValidation>
    <dataValidation type="list" allowBlank="1" showInputMessage="1" showErrorMessage="1" promptTitle="Fly Period" prompt="Select Correct Fly Period" sqref="O79">
      <formula1>Range111</formula1>
    </dataValidation>
    <dataValidation type="list" allowBlank="1" showInputMessage="1" showErrorMessage="1" promptTitle="Fly Period" prompt="Select Correct Fly Period" sqref="O78">
      <formula1>Range110</formula1>
    </dataValidation>
    <dataValidation type="list" allowBlank="1" showInputMessage="1" showErrorMessage="1" promptTitle="Fly Period" prompt="Select Correct Fly Period" sqref="O77">
      <formula1>Range109</formula1>
    </dataValidation>
    <dataValidation type="list" allowBlank="1" showInputMessage="1" showErrorMessage="1" promptTitle="Fly Period" prompt="Select Correct Fly Period" sqref="O76">
      <formula1>Range108</formula1>
    </dataValidation>
    <dataValidation type="list" allowBlank="1" showInputMessage="1" showErrorMessage="1" promptTitle="Fly Period" prompt="Select Correct Fly Period" sqref="O75">
      <formula1>Range107</formula1>
    </dataValidation>
    <dataValidation type="list" allowBlank="1" showInputMessage="1" showErrorMessage="1" promptTitle="Fly Period" prompt="Select Correct Fly Period" sqref="O74">
      <formula1>Range106</formula1>
    </dataValidation>
    <dataValidation type="list" allowBlank="1" showInputMessage="1" showErrorMessage="1" promptTitle="Fly Period" prompt="Select Correct Fly Period" sqref="O73">
      <formula1>Range105</formula1>
    </dataValidation>
    <dataValidation type="list" allowBlank="1" showInputMessage="1" showErrorMessage="1" promptTitle="Fly Period" prompt="Select Correct Fly Period" sqref="O72">
      <formula1>Range104</formula1>
    </dataValidation>
    <dataValidation type="list" allowBlank="1" showInputMessage="1" showErrorMessage="1" promptTitle="Fly Period" prompt="Select Correct Fly Period" sqref="O71">
      <formula1>Range103</formula1>
    </dataValidation>
    <dataValidation type="list" allowBlank="1" showInputMessage="1" showErrorMessage="1" promptTitle="Fly Period" prompt="Select Correct Fly Period" sqref="O70">
      <formula1>Range102</formula1>
    </dataValidation>
    <dataValidation type="list" allowBlank="1" showInputMessage="1" showErrorMessage="1" promptTitle="Fly Period" prompt="Select Correct Fly Period" sqref="O69">
      <formula1>Range101</formula1>
    </dataValidation>
    <dataValidation type="list" allowBlank="1" showInputMessage="1" showErrorMessage="1" promptTitle="Fly Period" prompt="Select Correct Fly Period" sqref="O68">
      <formula1>Range100</formula1>
    </dataValidation>
    <dataValidation type="list" allowBlank="1" showInputMessage="1" showErrorMessage="1" promptTitle="Fly Period" prompt="Select Correct Fly Period" sqref="O67">
      <formula1>Range99</formula1>
    </dataValidation>
    <dataValidation type="list" allowBlank="1" showInputMessage="1" showErrorMessage="1" promptTitle="Fly Period" prompt="Select Correct Fly Period" sqref="O66">
      <formula1>Range98</formula1>
    </dataValidation>
    <dataValidation type="list" allowBlank="1" showInputMessage="1" showErrorMessage="1" promptTitle="Fly Period" prompt="Select Correct Fly Period" sqref="O65">
      <formula1>Range97</formula1>
    </dataValidation>
    <dataValidation type="list" allowBlank="1" showInputMessage="1" showErrorMessage="1" promptTitle="Fly Period" prompt="Select Correct Fly Period" sqref="O64">
      <formula1>Range96</formula1>
    </dataValidation>
    <dataValidation type="list" allowBlank="1" showInputMessage="1" showErrorMessage="1" promptTitle="Fly Period" prompt="Select Correct Fly Period" sqref="O63">
      <formula1>Range95</formula1>
    </dataValidation>
    <dataValidation type="list" allowBlank="1" showInputMessage="1" showErrorMessage="1" promptTitle="Fly Period" prompt="Select Correct Fly Period" sqref="O62">
      <formula1>Range94</formula1>
    </dataValidation>
    <dataValidation type="list" allowBlank="1" showInputMessage="1" showErrorMessage="1" promptTitle="Fly Period" prompt="Select Correct Fly Period" sqref="O61">
      <formula1>Range93</formula1>
    </dataValidation>
    <dataValidation type="list" allowBlank="1" showInputMessage="1" showErrorMessage="1" promptTitle="Fly Period" prompt="Select Correct Fly Period" sqref="O60">
      <formula1>Range92</formula1>
    </dataValidation>
    <dataValidation type="list" allowBlank="1" showInputMessage="1" showErrorMessage="1" promptTitle="Fly Period" prompt="Select Correct Fly Period" sqref="O59">
      <formula1>Range91</formula1>
    </dataValidation>
    <dataValidation type="list" allowBlank="1" showInputMessage="1" showErrorMessage="1" promptTitle="Fly Period" prompt="Select Correct Fly Period" sqref="O58">
      <formula1>Range90</formula1>
    </dataValidation>
    <dataValidation type="list" allowBlank="1" showInputMessage="1" showErrorMessage="1" promptTitle="Fly Period" prompt="Select Correct Fly Period" sqref="O57">
      <formula1>Range89</formula1>
    </dataValidation>
    <dataValidation type="list" allowBlank="1" showInputMessage="1" showErrorMessage="1" promptTitle="Fly Period" prompt="Select Correct Fly Period" sqref="O56">
      <formula1>Range88</formula1>
    </dataValidation>
    <dataValidation type="list" allowBlank="1" showInputMessage="1" showErrorMessage="1" promptTitle="Fly Period" prompt="Select Correct Fly Period" sqref="O55">
      <formula1>Range87</formula1>
    </dataValidation>
    <dataValidation type="list" allowBlank="1" showInputMessage="1" showErrorMessage="1" promptTitle="Fly Period" prompt="Select Correct Fly Period" sqref="O54">
      <formula1>Range86</formula1>
    </dataValidation>
    <dataValidation type="list" allowBlank="1" showInputMessage="1" showErrorMessage="1" promptTitle="Fly Period" prompt="Select Correct Fly Period" sqref="O53">
      <formula1>Range85</formula1>
    </dataValidation>
    <dataValidation type="list" allowBlank="1" showInputMessage="1" showErrorMessage="1" promptTitle="Fly Period" prompt="Select Correct Fly Period" sqref="O52">
      <formula1>Range84</formula1>
    </dataValidation>
    <dataValidation type="list" allowBlank="1" showInputMessage="1" showErrorMessage="1" promptTitle="Fly Period" prompt="Select Correct Fly Period" sqref="O51">
      <formula1>Range83</formula1>
    </dataValidation>
    <dataValidation type="list" allowBlank="1" showInputMessage="1" showErrorMessage="1" promptTitle="Fly Period" prompt="Select Correct Fly Period" sqref="O50">
      <formula1>Range82</formula1>
    </dataValidation>
    <dataValidation type="list" allowBlank="1" showInputMessage="1" showErrorMessage="1" promptTitle="Fly Period" prompt="Select Correct Fly Period" sqref="O49">
      <formula1>Range81</formula1>
    </dataValidation>
    <dataValidation type="list" allowBlank="1" showInputMessage="1" showErrorMessage="1" promptTitle="Fly Period" prompt="Select Correct Fly Period" sqref="O48">
      <formula1>Range80</formula1>
    </dataValidation>
    <dataValidation type="list" allowBlank="1" showInputMessage="1" showErrorMessage="1" promptTitle="Fly Period" prompt="Select Correct Fly Period" sqref="O47">
      <formula1>Range79</formula1>
    </dataValidation>
    <dataValidation type="list" allowBlank="1" showInputMessage="1" showErrorMessage="1" promptTitle="Fly Period" prompt="Select Correct Fly Period" sqref="O46">
      <formula1>Range78</formula1>
    </dataValidation>
    <dataValidation type="list" allowBlank="1" showInputMessage="1" showErrorMessage="1" promptTitle="Fly Period" prompt="Select Correct Fly Period" sqref="O45">
      <formula1>Range77</formula1>
    </dataValidation>
    <dataValidation type="list" allowBlank="1" showInputMessage="1" showErrorMessage="1" promptTitle="Fly Period" prompt="Select Correct Fly Period" sqref="O44">
      <formula1>Range76</formula1>
    </dataValidation>
    <dataValidation type="list" allowBlank="1" showInputMessage="1" showErrorMessage="1" promptTitle="Fly Period" prompt="Select Correct Fly Period" sqref="O43">
      <formula1>Range75</formula1>
    </dataValidation>
    <dataValidation type="list" allowBlank="1" showInputMessage="1" showErrorMessage="1" promptTitle="Fly Period" prompt="Select Correct Fly Period" sqref="O42">
      <formula1>Range74</formula1>
    </dataValidation>
    <dataValidation type="list" allowBlank="1" showInputMessage="1" showErrorMessage="1" promptTitle="Fly Period" prompt="Select Correct Fly Period" sqref="O41">
      <formula1>Range73</formula1>
    </dataValidation>
    <dataValidation type="list" allowBlank="1" showInputMessage="1" showErrorMessage="1" promptTitle="Fly Period" prompt="Select Correct Fly Period" sqref="O40">
      <formula1>Range72</formula1>
    </dataValidation>
    <dataValidation type="list" allowBlank="1" showInputMessage="1" showErrorMessage="1" promptTitle="Fly Period" prompt="Select Correct Fly Period" sqref="O39">
      <formula1>Range71</formula1>
    </dataValidation>
    <dataValidation type="list" allowBlank="1" showInputMessage="1" showErrorMessage="1" promptTitle="Fly Period" prompt="Select Correct Fly Period" sqref="O38">
      <formula1>Range70</formula1>
    </dataValidation>
    <dataValidation type="list" allowBlank="1" showInputMessage="1" showErrorMessage="1" promptTitle="Fly Period" prompt="Select Correct Fly Period" sqref="O37">
      <formula1>Range69</formula1>
    </dataValidation>
    <dataValidation type="list" allowBlank="1" showInputMessage="1" showErrorMessage="1" promptTitle="Fly Period" prompt="Select Correct Fly Period" sqref="O36">
      <formula1>Range68</formula1>
    </dataValidation>
    <dataValidation type="list" allowBlank="1" showInputMessage="1" showErrorMessage="1" promptTitle="Fly Period" prompt="Select Correct Fly Period" sqref="O35">
      <formula1>Range67</formula1>
    </dataValidation>
    <dataValidation type="list" allowBlank="1" showInputMessage="1" showErrorMessage="1" promptTitle="Fly Period" prompt="Select Correct Fly Period" sqref="O34">
      <formula1>Range66</formula1>
    </dataValidation>
    <dataValidation type="list" allowBlank="1" showInputMessage="1" showErrorMessage="1" promptTitle="Fly Period" prompt="Select Correct Fly Period" sqref="O33">
      <formula1>Range65</formula1>
    </dataValidation>
    <dataValidation type="list" allowBlank="1" showInputMessage="1" showErrorMessage="1" promptTitle="Fly Period" prompt="Select Correct Fly Period" sqref="O32">
      <formula1>Range64</formula1>
    </dataValidation>
    <dataValidation type="list" allowBlank="1" showInputMessage="1" showErrorMessage="1" promptTitle="Fly Period" prompt="Select Correct Fly Period" sqref="O31">
      <formula1>Range63</formula1>
    </dataValidation>
    <dataValidation type="list" allowBlank="1" showInputMessage="1" showErrorMessage="1" promptTitle="Fly Period" prompt="Select Correct Fly Period" sqref="O30">
      <formula1>Range62</formula1>
    </dataValidation>
    <dataValidation type="list" allowBlank="1" showInputMessage="1" showErrorMessage="1" promptTitle="Fly Period" prompt="Select Correct Fly Period" sqref="O29">
      <formula1>Range61</formula1>
    </dataValidation>
    <dataValidation type="list" allowBlank="1" showInputMessage="1" showErrorMessage="1" promptTitle="Fly Period" prompt="Select Correct Fly Period" sqref="O28">
      <formula1>Range60</formula1>
    </dataValidation>
    <dataValidation type="list" allowBlank="1" showInputMessage="1" showErrorMessage="1" promptTitle="Fly Period" prompt="Select Correct Fly Period" sqref="O27">
      <formula1>Range59</formula1>
    </dataValidation>
    <dataValidation type="list" allowBlank="1" showInputMessage="1" showErrorMessage="1" promptTitle="Fly Period" prompt="Select Correct Fly Period" sqref="O26">
      <formula1>Range58</formula1>
    </dataValidation>
    <dataValidation type="list" allowBlank="1" showInputMessage="1" showErrorMessage="1" promptTitle="Fly Period" prompt="Select Correct Fly Period" sqref="O25">
      <formula1>Range57</formula1>
    </dataValidation>
    <dataValidation type="list" allowBlank="1" showInputMessage="1" showErrorMessage="1" promptTitle="Fly Period" prompt="Select Correct Fly Period" sqref="O24">
      <formula1>Range56</formula1>
    </dataValidation>
    <dataValidation type="list" allowBlank="1" showInputMessage="1" showErrorMessage="1" promptTitle="Fly Period" prompt="Select Correct Fly Period" sqref="O23">
      <formula1>Range55</formula1>
    </dataValidation>
    <dataValidation type="list" allowBlank="1" showInputMessage="1" showErrorMessage="1" promptTitle="Fly Period" prompt="Select Correct Fly Period" sqref="O22">
      <formula1>Range54</formula1>
    </dataValidation>
    <dataValidation type="list" allowBlank="1" showInputMessage="1" showErrorMessage="1" promptTitle="Fly Period" prompt="Select Correct Fly Period" sqref="O21">
      <formula1>Range53</formula1>
    </dataValidation>
    <dataValidation type="list" allowBlank="1" showInputMessage="1" showErrorMessage="1" promptTitle="Fly Period" prompt="Select Correct Fly Period" sqref="O20">
      <formula1>Range52</formula1>
    </dataValidation>
    <dataValidation type="list" allowBlank="1" showInputMessage="1" showErrorMessage="1" promptTitle="Fly Period" prompt="Select Correct Fly Period" sqref="O19">
      <formula1>Range51</formula1>
    </dataValidation>
    <dataValidation type="list" allowBlank="1" showInputMessage="1" showErrorMessage="1" promptTitle="Fly Period" prompt="Select Correct Fly Period" sqref="O18">
      <formula1>Range50</formula1>
    </dataValidation>
    <dataValidation type="list" allowBlank="1" showInputMessage="1" showErrorMessage="1" promptTitle="Fly Period" prompt="Select Correct Fly Period" sqref="O17">
      <formula1>Range49</formula1>
    </dataValidation>
    <dataValidation type="list" allowBlank="1" showInputMessage="1" showErrorMessage="1" promptTitle="Fly Period" prompt="Select Correct Fly Period" sqref="O16">
      <formula1>Range48</formula1>
    </dataValidation>
    <dataValidation type="list" allowBlank="1" showInputMessage="1" showErrorMessage="1" promptTitle="Fly Period" prompt="Select Correct Fly Period" sqref="O15">
      <formula1>Range47</formula1>
    </dataValidation>
    <dataValidation type="list" allowBlank="1" showInputMessage="1" showErrorMessage="1" promptTitle="Fly Period" prompt="Select Correct Fly Period" sqref="O14">
      <formula1>Range46</formula1>
    </dataValidation>
    <dataValidation type="list" allowBlank="1" showInputMessage="1" showErrorMessage="1" promptTitle="Fly Period" prompt="Select Correct Fly Period" sqref="O13">
      <formula1>Range45</formula1>
    </dataValidation>
    <dataValidation type="list" allowBlank="1" showInputMessage="1" showErrorMessage="1" promptTitle="Fly Period" prompt="Select Correct Fly Period" sqref="O12">
      <formula1>Range44</formula1>
    </dataValidation>
    <dataValidation type="list" allowBlank="1" showInputMessage="1" showErrorMessage="1" promptTitle="Fly Period" prompt="Select Correct Fly Period" sqref="O11">
      <formula1>Range43</formula1>
    </dataValidation>
    <dataValidation type="list" allowBlank="1" showInputMessage="1" showErrorMessage="1" promptTitle="Fly Period" prompt="Select Correct Fly Period" sqref="O10">
      <formula1>Range42</formula1>
    </dataValidation>
    <dataValidation type="list" allowBlank="1" showInputMessage="1" showErrorMessage="1" promptTitle="Fly Period" prompt="Select Correct Fly Period" sqref="O9">
      <formula1>Range41</formula1>
    </dataValidation>
    <dataValidation type="list" allowBlank="1" showInputMessage="1" showErrorMessage="1" promptTitle="Fly Period" prompt="Select Correct Fly Period" sqref="O8">
      <formula1>Range40</formula1>
    </dataValidation>
    <dataValidation type="list" allowBlank="1" showInputMessage="1" showErrorMessage="1" promptTitle="Fly Period" prompt="Select Correct Fly Period" sqref="O7">
      <formula1>Range39</formula1>
    </dataValidation>
    <dataValidation type="list" allowBlank="1" showInputMessage="1" showErrorMessage="1" promptTitle="Fly Period" prompt="Select Correct Fly Period" sqref="O6">
      <formula1>Range38</formula1>
    </dataValidation>
    <dataValidation type="list" allowBlank="1" showInputMessage="1" showErrorMessage="1" promptTitle="Fly Period" prompt="Select Correct Fly Period" sqref="O5">
      <formula1>Range37</formula1>
    </dataValidation>
    <dataValidation type="list" allowBlank="1" showInputMessage="1" showErrorMessage="1" promptTitle="Fly Period" prompt="Select Correct Fly Period" sqref="O4">
      <formula1>Range36</formula1>
    </dataValidation>
    <dataValidation type="list" allowBlank="1" showInputMessage="1" showErrorMessage="1" promptTitle="Fly Period" prompt="Select Correct Fly Period" sqref="O3">
      <formula1>Range35</formula1>
    </dataValidation>
    <dataValidation type="list" allowBlank="1" showInputMessage="1" showErrorMessage="1" promptTitle="Fly Period" prompt="Select Correct Fly Period" sqref="O2">
      <formula1>Range34</formula1>
    </dataValidation>
    <dataValidation type="list" allowBlank="1" showInputMessage="1" showErrorMessage="1" promptTitle="Fly Period" prompt="Select Correct Fly Period" sqref="O1">
      <formula1>Range33</formula1>
    </dataValidation>
    <dataValidation type="list" allowBlank="1" showInputMessage="1" showErrorMessage="1" promptTitle="Fly Period" prompt="Select Correct Fly Period" sqref="H11">
      <formula1>Range29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ia</dc:creator>
  <cp:lastModifiedBy>Tosia</cp:lastModifiedBy>
  <dcterms:created xsi:type="dcterms:W3CDTF">2016-12-23T21:18:12Z</dcterms:created>
  <dcterms:modified xsi:type="dcterms:W3CDTF">2017-01-03T20:16:47Z</dcterms:modified>
</cp:coreProperties>
</file>